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Jethro\Residency\Projects\NMIBC review of tumour progression and recurrence\Manuscript\npj Digital Medicine submission\Revision 1\"/>
    </mc:Choice>
  </mc:AlternateContent>
  <xr:revisionPtr revIDLastSave="0" documentId="13_ncr:1_{9141F421-17CE-41D1-9548-1CA8085033F9}" xr6:coauthVersionLast="47" xr6:coauthVersionMax="47" xr10:uidLastSave="{00000000-0000-0000-0000-000000000000}"/>
  <bookViews>
    <workbookView xWindow="-23148" yWindow="3408" windowWidth="23256" windowHeight="12720" tabRatio="775" xr2:uid="{1210327F-29F4-40F0-A2FF-6D2506A46126}"/>
  </bookViews>
  <sheets>
    <sheet name="Consensus (Fig 2, Sup Fig 1)" sheetId="4" r:id="rId1"/>
    <sheet name="Abs diff in metrics (Figure 3)" sheetId="5" r:id="rId2"/>
    <sheet name="Consensus items (Sup Fig 2)" sheetId="7" r:id="rId3"/>
    <sheet name="Abs diff by quality (Sup Fig 3)" sheetId="6" r:id="rId4"/>
    <sheet name="Rater 1" sheetId="1" r:id="rId5"/>
    <sheet name="Rater 2" sheetId="3" r:id="rId6"/>
    <sheet name="Options" sheetId="2" r:id="rId7"/>
  </sheets>
  <definedNames>
    <definedName name="_xlnm._FilterDatabase" localSheetId="3" hidden="1">'Abs diff by quality (Sup Fig 3)'!$A$1:$E$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9" i="7" l="1"/>
  <c r="D19" i="7"/>
  <c r="E19" i="7"/>
  <c r="F19" i="7"/>
  <c r="G19" i="7"/>
  <c r="H19" i="7"/>
  <c r="I19" i="7"/>
  <c r="J19" i="7"/>
  <c r="K19" i="7"/>
  <c r="L19" i="7"/>
  <c r="M19" i="7"/>
  <c r="N19" i="7"/>
  <c r="O19" i="7"/>
  <c r="P19" i="7"/>
  <c r="Q19" i="7"/>
  <c r="R19" i="7"/>
  <c r="S19" i="7"/>
  <c r="T19" i="7"/>
  <c r="U19" i="7"/>
  <c r="V19" i="7"/>
  <c r="W19" i="7"/>
  <c r="X19" i="7"/>
  <c r="Y19" i="7"/>
  <c r="B19" i="7"/>
  <c r="C17" i="7"/>
  <c r="D17" i="7"/>
  <c r="E17" i="7"/>
  <c r="F17" i="7"/>
  <c r="G17" i="7"/>
  <c r="H17" i="7"/>
  <c r="I17" i="7"/>
  <c r="J17" i="7"/>
  <c r="K17" i="7"/>
  <c r="L17" i="7"/>
  <c r="M17" i="7"/>
  <c r="N17" i="7"/>
  <c r="O17" i="7"/>
  <c r="P17" i="7"/>
  <c r="Q17" i="7"/>
  <c r="R17" i="7"/>
  <c r="S17" i="7"/>
  <c r="T17" i="7"/>
  <c r="U17" i="7"/>
  <c r="V17" i="7"/>
  <c r="W17" i="7"/>
  <c r="X17" i="7"/>
  <c r="Y17" i="7"/>
  <c r="B17" i="7"/>
  <c r="D13" i="6"/>
  <c r="D5" i="6"/>
  <c r="D11" i="6"/>
  <c r="D19" i="6"/>
  <c r="D10" i="6"/>
  <c r="D12" i="6"/>
  <c r="D4" i="6"/>
  <c r="D9" i="6"/>
  <c r="D18" i="6"/>
  <c r="D8" i="6"/>
  <c r="D21" i="6"/>
  <c r="D3" i="6"/>
  <c r="D17" i="6"/>
  <c r="D20" i="6"/>
  <c r="D15" i="6"/>
  <c r="D2" i="6"/>
  <c r="D7" i="6"/>
  <c r="D16" i="6"/>
  <c r="D14" i="6"/>
  <c r="D6" i="6"/>
  <c r="D30" i="5"/>
  <c r="D29" i="5"/>
  <c r="D28" i="5"/>
  <c r="D27" i="5"/>
  <c r="D31" i="5"/>
  <c r="D22" i="5"/>
  <c r="D21" i="5"/>
  <c r="D20" i="5"/>
  <c r="D19" i="5"/>
  <c r="D23" i="5"/>
  <c r="D14" i="5"/>
  <c r="D13" i="5"/>
  <c r="D12" i="5"/>
  <c r="D15" i="5"/>
  <c r="D7" i="5"/>
  <c r="D6" i="5"/>
  <c r="D5" i="5"/>
  <c r="D4" i="5"/>
  <c r="D3" i="5"/>
  <c r="D8" i="5"/>
  <c r="Q95" i="3"/>
  <c r="P95" i="3"/>
  <c r="O95" i="3"/>
  <c r="N95" i="3"/>
  <c r="M95" i="3"/>
  <c r="L95" i="3"/>
  <c r="K95" i="3"/>
  <c r="J95" i="3"/>
  <c r="I95" i="3"/>
  <c r="H95" i="3"/>
  <c r="G95" i="3"/>
  <c r="F95" i="3"/>
  <c r="E95" i="3"/>
  <c r="D95" i="3"/>
  <c r="C95" i="3"/>
  <c r="Q93" i="3"/>
  <c r="P93" i="3"/>
  <c r="O93" i="3"/>
  <c r="N93" i="3"/>
  <c r="M93" i="3"/>
  <c r="L93" i="3"/>
  <c r="K93" i="3"/>
  <c r="J93" i="3"/>
  <c r="I93" i="3"/>
  <c r="H93" i="3"/>
  <c r="G93" i="3"/>
  <c r="F93" i="3"/>
  <c r="E93" i="3"/>
  <c r="D93" i="3"/>
  <c r="C93" i="3"/>
  <c r="Q90" i="3"/>
  <c r="P90" i="3"/>
  <c r="O90" i="3"/>
  <c r="N90" i="3"/>
  <c r="M90" i="3"/>
  <c r="L90" i="3"/>
  <c r="K90" i="3"/>
  <c r="J90" i="3"/>
  <c r="I90" i="3"/>
  <c r="H90" i="3"/>
  <c r="G90" i="3"/>
  <c r="F90" i="3"/>
  <c r="E90" i="3"/>
  <c r="D90" i="3"/>
  <c r="C90" i="3"/>
  <c r="Q88" i="3"/>
  <c r="P88" i="3"/>
  <c r="O88" i="3"/>
  <c r="N88" i="3"/>
  <c r="M88" i="3"/>
  <c r="L88" i="3"/>
  <c r="K88" i="3"/>
  <c r="J88" i="3"/>
  <c r="I88" i="3"/>
  <c r="H88" i="3"/>
  <c r="G88" i="3"/>
  <c r="F88" i="3"/>
  <c r="E88" i="3"/>
  <c r="D88" i="3"/>
  <c r="C88" i="3"/>
  <c r="Q86" i="3"/>
  <c r="P86" i="3"/>
  <c r="O86" i="3"/>
  <c r="N86" i="3"/>
  <c r="M86" i="3"/>
  <c r="L86" i="3"/>
  <c r="K86" i="3"/>
  <c r="J86" i="3"/>
  <c r="I86" i="3"/>
  <c r="H86" i="3"/>
  <c r="G86" i="3"/>
  <c r="F86" i="3"/>
  <c r="E86" i="3"/>
  <c r="D86" i="3"/>
  <c r="C86" i="3"/>
  <c r="V83" i="3"/>
  <c r="U83" i="3"/>
  <c r="T83" i="3"/>
  <c r="Q80" i="3"/>
  <c r="P80" i="3"/>
  <c r="O80" i="3"/>
  <c r="N80" i="3"/>
  <c r="M80" i="3"/>
  <c r="L80" i="3"/>
  <c r="K80" i="3"/>
  <c r="J80" i="3"/>
  <c r="I80" i="3"/>
  <c r="H80" i="3"/>
  <c r="G80" i="3"/>
  <c r="F80" i="3"/>
  <c r="E80" i="3"/>
  <c r="D80" i="3"/>
  <c r="C80" i="3"/>
  <c r="Q73" i="3"/>
  <c r="P73" i="3"/>
  <c r="O73" i="3"/>
  <c r="N73" i="3"/>
  <c r="M73" i="3"/>
  <c r="L73" i="3"/>
  <c r="K73" i="3"/>
  <c r="J73" i="3"/>
  <c r="I73" i="3"/>
  <c r="H73" i="3"/>
  <c r="G73" i="3"/>
  <c r="F73" i="3"/>
  <c r="E73" i="3"/>
  <c r="D73" i="3"/>
  <c r="C73" i="3"/>
  <c r="Q71" i="3"/>
  <c r="P71" i="3"/>
  <c r="O71" i="3"/>
  <c r="N71" i="3"/>
  <c r="M71" i="3"/>
  <c r="L71" i="3"/>
  <c r="K71" i="3"/>
  <c r="J71" i="3"/>
  <c r="I71" i="3"/>
  <c r="H71" i="3"/>
  <c r="G71" i="3"/>
  <c r="F71" i="3"/>
  <c r="E71" i="3"/>
  <c r="D71" i="3"/>
  <c r="C71" i="3"/>
  <c r="Q67" i="3"/>
  <c r="Q109" i="3" s="1"/>
  <c r="P67" i="3"/>
  <c r="O67" i="3"/>
  <c r="N67" i="3"/>
  <c r="M67" i="3"/>
  <c r="L67" i="3"/>
  <c r="K67" i="3"/>
  <c r="J67" i="3"/>
  <c r="J109" i="3" s="1"/>
  <c r="I67" i="3"/>
  <c r="H67" i="3"/>
  <c r="G67" i="3"/>
  <c r="F67" i="3"/>
  <c r="E67" i="3"/>
  <c r="D67" i="3"/>
  <c r="C67" i="3"/>
  <c r="Q63" i="3"/>
  <c r="P63" i="3"/>
  <c r="O63" i="3"/>
  <c r="N63" i="3"/>
  <c r="M63" i="3"/>
  <c r="L63" i="3"/>
  <c r="K63" i="3"/>
  <c r="J63" i="3"/>
  <c r="I63" i="3"/>
  <c r="H63" i="3"/>
  <c r="G63" i="3"/>
  <c r="F63" i="3"/>
  <c r="E63" i="3"/>
  <c r="D63" i="3"/>
  <c r="C63" i="3"/>
  <c r="Q59" i="3"/>
  <c r="P59" i="3"/>
  <c r="P110" i="3" s="1"/>
  <c r="O59" i="3"/>
  <c r="O110" i="3" s="1"/>
  <c r="N59" i="3"/>
  <c r="M59" i="3"/>
  <c r="L59" i="3"/>
  <c r="K59" i="3"/>
  <c r="J59" i="3"/>
  <c r="I59" i="3"/>
  <c r="H59" i="3"/>
  <c r="G59" i="3"/>
  <c r="F59" i="3"/>
  <c r="E59" i="3"/>
  <c r="D59" i="3"/>
  <c r="C59" i="3"/>
  <c r="Q53" i="3"/>
  <c r="P53" i="3"/>
  <c r="O53" i="3"/>
  <c r="N53" i="3"/>
  <c r="M53" i="3"/>
  <c r="L53" i="3"/>
  <c r="K53" i="3"/>
  <c r="J53" i="3"/>
  <c r="I53" i="3"/>
  <c r="H53" i="3"/>
  <c r="G53" i="3"/>
  <c r="F53" i="3"/>
  <c r="E53" i="3"/>
  <c r="D53" i="3"/>
  <c r="C53" i="3"/>
  <c r="Q50" i="3"/>
  <c r="P50" i="3"/>
  <c r="O50" i="3"/>
  <c r="N50" i="3"/>
  <c r="M50" i="3"/>
  <c r="L50" i="3"/>
  <c r="L111" i="3" s="1"/>
  <c r="K50" i="3"/>
  <c r="J50" i="3"/>
  <c r="I50" i="3"/>
  <c r="H50" i="3"/>
  <c r="G50" i="3"/>
  <c r="F50" i="3"/>
  <c r="E50" i="3"/>
  <c r="D50" i="3"/>
  <c r="C50" i="3"/>
  <c r="Q46" i="3"/>
  <c r="P46" i="3"/>
  <c r="O46" i="3"/>
  <c r="N46" i="3"/>
  <c r="M46" i="3"/>
  <c r="L46" i="3"/>
  <c r="K46" i="3"/>
  <c r="J46" i="3"/>
  <c r="I46" i="3"/>
  <c r="H46" i="3"/>
  <c r="G46" i="3"/>
  <c r="F46" i="3"/>
  <c r="E46" i="3"/>
  <c r="D46" i="3"/>
  <c r="C46" i="3"/>
  <c r="Q42" i="3"/>
  <c r="P42" i="3"/>
  <c r="O42" i="3"/>
  <c r="N42" i="3"/>
  <c r="M42" i="3"/>
  <c r="L42" i="3"/>
  <c r="K42" i="3"/>
  <c r="J42" i="3"/>
  <c r="I42" i="3"/>
  <c r="H42" i="3"/>
  <c r="G42" i="3"/>
  <c r="F42" i="3"/>
  <c r="E42" i="3"/>
  <c r="D42" i="3"/>
  <c r="C42" i="3"/>
  <c r="Q38" i="3"/>
  <c r="P38" i="3"/>
  <c r="O38" i="3"/>
  <c r="O108" i="3" s="1"/>
  <c r="N38" i="3"/>
  <c r="M38" i="3"/>
  <c r="M108" i="3" s="1"/>
  <c r="L38" i="3"/>
  <c r="L108" i="3" s="1"/>
  <c r="K38" i="3"/>
  <c r="J38" i="3"/>
  <c r="I38" i="3"/>
  <c r="H38" i="3"/>
  <c r="G38" i="3"/>
  <c r="F38" i="3"/>
  <c r="E38" i="3"/>
  <c r="D38" i="3"/>
  <c r="C38" i="3"/>
  <c r="Q31" i="3"/>
  <c r="P31" i="3"/>
  <c r="O31" i="3"/>
  <c r="N31" i="3"/>
  <c r="M31" i="3"/>
  <c r="L31" i="3"/>
  <c r="K31" i="3"/>
  <c r="J31" i="3"/>
  <c r="I31" i="3"/>
  <c r="H31" i="3"/>
  <c r="G31" i="3"/>
  <c r="F31" i="3"/>
  <c r="E31" i="3"/>
  <c r="D31" i="3"/>
  <c r="C31" i="3"/>
  <c r="Q28" i="3"/>
  <c r="P28" i="3"/>
  <c r="O28" i="3"/>
  <c r="N28" i="3"/>
  <c r="M28" i="3"/>
  <c r="L28" i="3"/>
  <c r="K28" i="3"/>
  <c r="J28" i="3"/>
  <c r="I28" i="3"/>
  <c r="H28" i="3"/>
  <c r="G28" i="3"/>
  <c r="F28" i="3"/>
  <c r="E28" i="3"/>
  <c r="D28" i="3"/>
  <c r="C28" i="3"/>
  <c r="Q24" i="3"/>
  <c r="P24" i="3"/>
  <c r="O24" i="3"/>
  <c r="N24" i="3"/>
  <c r="M24" i="3"/>
  <c r="L24" i="3"/>
  <c r="K24" i="3"/>
  <c r="J24" i="3"/>
  <c r="I24" i="3"/>
  <c r="H24" i="3"/>
  <c r="G24" i="3"/>
  <c r="F24" i="3"/>
  <c r="E24" i="3"/>
  <c r="D24" i="3"/>
  <c r="C24" i="3"/>
  <c r="Q16" i="3"/>
  <c r="P16" i="3"/>
  <c r="O16" i="3"/>
  <c r="N16" i="3"/>
  <c r="M16" i="3"/>
  <c r="L16" i="3"/>
  <c r="K16" i="3"/>
  <c r="J16" i="3"/>
  <c r="I16" i="3"/>
  <c r="H16" i="3"/>
  <c r="G16" i="3"/>
  <c r="F16" i="3"/>
  <c r="E16" i="3"/>
  <c r="D16" i="3"/>
  <c r="C16" i="3"/>
  <c r="Q12" i="3"/>
  <c r="P12" i="3"/>
  <c r="O12" i="3"/>
  <c r="N12" i="3"/>
  <c r="M12" i="3"/>
  <c r="L12" i="3"/>
  <c r="K12" i="3"/>
  <c r="J12" i="3"/>
  <c r="I12" i="3"/>
  <c r="H12" i="3"/>
  <c r="G12" i="3"/>
  <c r="F12" i="3"/>
  <c r="E12" i="3"/>
  <c r="D12" i="3"/>
  <c r="C12" i="3"/>
  <c r="Q9" i="3"/>
  <c r="P9" i="3"/>
  <c r="O9" i="3"/>
  <c r="N9" i="3"/>
  <c r="M9" i="3"/>
  <c r="L9" i="3"/>
  <c r="K9" i="3"/>
  <c r="J9" i="3"/>
  <c r="I9" i="3"/>
  <c r="H9" i="3"/>
  <c r="G9" i="3"/>
  <c r="F9" i="3"/>
  <c r="E9" i="3"/>
  <c r="D9" i="3"/>
  <c r="C9" i="3"/>
  <c r="Q4" i="3"/>
  <c r="P4" i="3"/>
  <c r="O4" i="3"/>
  <c r="N4" i="3"/>
  <c r="M4" i="3"/>
  <c r="L4" i="3"/>
  <c r="K4" i="3"/>
  <c r="J4" i="3"/>
  <c r="I4" i="3"/>
  <c r="H4" i="3"/>
  <c r="G4" i="3"/>
  <c r="F4" i="3"/>
  <c r="E4" i="3"/>
  <c r="D4" i="3"/>
  <c r="C4" i="3"/>
  <c r="K4" i="1"/>
  <c r="E38" i="1"/>
  <c r="F38" i="1"/>
  <c r="G38" i="1"/>
  <c r="H38" i="1"/>
  <c r="I38" i="1"/>
  <c r="J38" i="1"/>
  <c r="K38" i="1"/>
  <c r="L38" i="1"/>
  <c r="M38" i="1"/>
  <c r="N38" i="1"/>
  <c r="O38" i="1"/>
  <c r="P38" i="1"/>
  <c r="Q38" i="1"/>
  <c r="D38" i="1"/>
  <c r="C38" i="1"/>
  <c r="K95" i="1"/>
  <c r="J95" i="1"/>
  <c r="I95" i="1"/>
  <c r="H95" i="1"/>
  <c r="G95" i="1"/>
  <c r="F95" i="1"/>
  <c r="E95" i="1"/>
  <c r="D95" i="1"/>
  <c r="K93" i="1"/>
  <c r="J93" i="1"/>
  <c r="I93" i="1"/>
  <c r="H93" i="1"/>
  <c r="G93" i="1"/>
  <c r="F93" i="1"/>
  <c r="E93" i="1"/>
  <c r="D93" i="1"/>
  <c r="K90" i="1"/>
  <c r="J90" i="1"/>
  <c r="I90" i="1"/>
  <c r="H90" i="1"/>
  <c r="G90" i="1"/>
  <c r="F90" i="1"/>
  <c r="E90" i="1"/>
  <c r="D90" i="1"/>
  <c r="K88" i="1"/>
  <c r="J88" i="1"/>
  <c r="I88" i="1"/>
  <c r="H88" i="1"/>
  <c r="G88" i="1"/>
  <c r="F88" i="1"/>
  <c r="E88" i="1"/>
  <c r="D88" i="1"/>
  <c r="K86" i="1"/>
  <c r="J86" i="1"/>
  <c r="I86" i="1"/>
  <c r="H86" i="1"/>
  <c r="G86" i="1"/>
  <c r="F86" i="1"/>
  <c r="E86" i="1"/>
  <c r="D86" i="1"/>
  <c r="K80" i="1"/>
  <c r="J80" i="1"/>
  <c r="I80" i="1"/>
  <c r="H80" i="1"/>
  <c r="G80" i="1"/>
  <c r="F80" i="1"/>
  <c r="E80" i="1"/>
  <c r="D80" i="1"/>
  <c r="K73" i="1"/>
  <c r="J73" i="1"/>
  <c r="I73" i="1"/>
  <c r="H73" i="1"/>
  <c r="G73" i="1"/>
  <c r="F73" i="1"/>
  <c r="E73" i="1"/>
  <c r="D73" i="1"/>
  <c r="K71" i="1"/>
  <c r="J71" i="1"/>
  <c r="I71" i="1"/>
  <c r="H71" i="1"/>
  <c r="G71" i="1"/>
  <c r="F71" i="1"/>
  <c r="E71" i="1"/>
  <c r="D71" i="1"/>
  <c r="K67" i="1"/>
  <c r="J67" i="1"/>
  <c r="I67" i="1"/>
  <c r="H67" i="1"/>
  <c r="G67" i="1"/>
  <c r="F67" i="1"/>
  <c r="E67" i="1"/>
  <c r="D67" i="1"/>
  <c r="K63" i="1"/>
  <c r="J63" i="1"/>
  <c r="I63" i="1"/>
  <c r="H63" i="1"/>
  <c r="G63" i="1"/>
  <c r="F63" i="1"/>
  <c r="E63" i="1"/>
  <c r="D63" i="1"/>
  <c r="K59" i="1"/>
  <c r="J59" i="1"/>
  <c r="J110" i="1" s="1"/>
  <c r="I59" i="1"/>
  <c r="H59" i="1"/>
  <c r="G59" i="1"/>
  <c r="F59" i="1"/>
  <c r="E59" i="1"/>
  <c r="D59" i="1"/>
  <c r="K53" i="1"/>
  <c r="J53" i="1"/>
  <c r="I53" i="1"/>
  <c r="H53" i="1"/>
  <c r="G53" i="1"/>
  <c r="F53" i="1"/>
  <c r="E53" i="1"/>
  <c r="D53" i="1"/>
  <c r="K50" i="1"/>
  <c r="J50" i="1"/>
  <c r="I50" i="1"/>
  <c r="H50" i="1"/>
  <c r="G50" i="1"/>
  <c r="F50" i="1"/>
  <c r="E50" i="1"/>
  <c r="D50" i="1"/>
  <c r="K46" i="1"/>
  <c r="J46" i="1"/>
  <c r="I46" i="1"/>
  <c r="H46" i="1"/>
  <c r="G46" i="1"/>
  <c r="F46" i="1"/>
  <c r="E46" i="1"/>
  <c r="D46" i="1"/>
  <c r="K42" i="1"/>
  <c r="J42" i="1"/>
  <c r="I42" i="1"/>
  <c r="H42" i="1"/>
  <c r="G42" i="1"/>
  <c r="F42" i="1"/>
  <c r="E42" i="1"/>
  <c r="D42" i="1"/>
  <c r="K31" i="1"/>
  <c r="J31" i="1"/>
  <c r="I31" i="1"/>
  <c r="H31" i="1"/>
  <c r="G31" i="1"/>
  <c r="F31" i="1"/>
  <c r="E31" i="1"/>
  <c r="D31" i="1"/>
  <c r="K28" i="1"/>
  <c r="J28" i="1"/>
  <c r="I28" i="1"/>
  <c r="H28" i="1"/>
  <c r="G28" i="1"/>
  <c r="F28" i="1"/>
  <c r="E28" i="1"/>
  <c r="D28" i="1"/>
  <c r="K24" i="1"/>
  <c r="J24" i="1"/>
  <c r="I24" i="1"/>
  <c r="H24" i="1"/>
  <c r="G24" i="1"/>
  <c r="F24" i="1"/>
  <c r="E24" i="1"/>
  <c r="D24" i="1"/>
  <c r="K16" i="1"/>
  <c r="J16" i="1"/>
  <c r="I16" i="1"/>
  <c r="H16" i="1"/>
  <c r="G16" i="1"/>
  <c r="F16" i="1"/>
  <c r="E16" i="1"/>
  <c r="D16" i="1"/>
  <c r="K12" i="1"/>
  <c r="J12" i="1"/>
  <c r="I12" i="1"/>
  <c r="H12" i="1"/>
  <c r="G12" i="1"/>
  <c r="F12" i="1"/>
  <c r="E12" i="1"/>
  <c r="D12" i="1"/>
  <c r="K9" i="1"/>
  <c r="J9" i="1"/>
  <c r="I9" i="1"/>
  <c r="H9" i="1"/>
  <c r="G9" i="1"/>
  <c r="F9" i="1"/>
  <c r="E9" i="1"/>
  <c r="D9" i="1"/>
  <c r="J4" i="1"/>
  <c r="I4" i="1"/>
  <c r="I106" i="1" s="1"/>
  <c r="H4" i="1"/>
  <c r="H106" i="1" s="1"/>
  <c r="G4" i="1"/>
  <c r="F4" i="1"/>
  <c r="E4" i="1"/>
  <c r="D4" i="1"/>
  <c r="O95" i="1"/>
  <c r="N95" i="1"/>
  <c r="M95" i="1"/>
  <c r="L95" i="1"/>
  <c r="O93" i="1"/>
  <c r="N93" i="1"/>
  <c r="M93" i="1"/>
  <c r="L93" i="1"/>
  <c r="O90" i="1"/>
  <c r="N90" i="1"/>
  <c r="M90" i="1"/>
  <c r="L90" i="1"/>
  <c r="O88" i="1"/>
  <c r="N88" i="1"/>
  <c r="M88" i="1"/>
  <c r="L88" i="1"/>
  <c r="O86" i="1"/>
  <c r="N86" i="1"/>
  <c r="M86" i="1"/>
  <c r="L86" i="1"/>
  <c r="O80" i="1"/>
  <c r="N80" i="1"/>
  <c r="M80" i="1"/>
  <c r="L80" i="1"/>
  <c r="O73" i="1"/>
  <c r="N73" i="1"/>
  <c r="M73" i="1"/>
  <c r="L73" i="1"/>
  <c r="O71" i="1"/>
  <c r="N71" i="1"/>
  <c r="M71" i="1"/>
  <c r="L71" i="1"/>
  <c r="O67" i="1"/>
  <c r="N67" i="1"/>
  <c r="M67" i="1"/>
  <c r="L67" i="1"/>
  <c r="O63" i="1"/>
  <c r="N63" i="1"/>
  <c r="M63" i="1"/>
  <c r="L63" i="1"/>
  <c r="O59" i="1"/>
  <c r="N59" i="1"/>
  <c r="M59" i="1"/>
  <c r="L59" i="1"/>
  <c r="O53" i="1"/>
  <c r="N53" i="1"/>
  <c r="M53" i="1"/>
  <c r="L53" i="1"/>
  <c r="O50" i="1"/>
  <c r="N50" i="1"/>
  <c r="M50" i="1"/>
  <c r="L50" i="1"/>
  <c r="O46" i="1"/>
  <c r="N46" i="1"/>
  <c r="M46" i="1"/>
  <c r="L46" i="1"/>
  <c r="O42" i="1"/>
  <c r="N42" i="1"/>
  <c r="M42" i="1"/>
  <c r="L42" i="1"/>
  <c r="O31" i="1"/>
  <c r="N31" i="1"/>
  <c r="M31" i="1"/>
  <c r="L31" i="1"/>
  <c r="O28" i="1"/>
  <c r="N28" i="1"/>
  <c r="M28" i="1"/>
  <c r="L28" i="1"/>
  <c r="O24" i="1"/>
  <c r="N24" i="1"/>
  <c r="M24" i="1"/>
  <c r="L24" i="1"/>
  <c r="O16" i="1"/>
  <c r="N16" i="1"/>
  <c r="M16" i="1"/>
  <c r="L16" i="1"/>
  <c r="O12" i="1"/>
  <c r="N12" i="1"/>
  <c r="M12" i="1"/>
  <c r="L12" i="1"/>
  <c r="O9" i="1"/>
  <c r="N9" i="1"/>
  <c r="M9" i="1"/>
  <c r="L9" i="1"/>
  <c r="O4" i="1"/>
  <c r="N4" i="1"/>
  <c r="M4" i="1"/>
  <c r="L4" i="1"/>
  <c r="P95" i="1"/>
  <c r="P93" i="1"/>
  <c r="P90" i="1"/>
  <c r="P88" i="1"/>
  <c r="P86" i="1"/>
  <c r="P80" i="1"/>
  <c r="P73" i="1"/>
  <c r="P71" i="1"/>
  <c r="P67" i="1"/>
  <c r="P63" i="1"/>
  <c r="P59" i="1"/>
  <c r="P53" i="1"/>
  <c r="P50" i="1"/>
  <c r="P46" i="1"/>
  <c r="P42" i="1"/>
  <c r="P31" i="1"/>
  <c r="P28" i="1"/>
  <c r="P24" i="1"/>
  <c r="P16" i="1"/>
  <c r="P12" i="1"/>
  <c r="P9" i="1"/>
  <c r="P4" i="1"/>
  <c r="Q95" i="1"/>
  <c r="Q93" i="1"/>
  <c r="Q90" i="1"/>
  <c r="Q88" i="1"/>
  <c r="Q86" i="1"/>
  <c r="Q80" i="1"/>
  <c r="Q73" i="1"/>
  <c r="Q71" i="1"/>
  <c r="Q67" i="1"/>
  <c r="Q63" i="1"/>
  <c r="Q59" i="1"/>
  <c r="Q53" i="1"/>
  <c r="Q50" i="1"/>
  <c r="Q46" i="1"/>
  <c r="Q42" i="1"/>
  <c r="Q31" i="1"/>
  <c r="Q28" i="1"/>
  <c r="Q24" i="1"/>
  <c r="Q16" i="1"/>
  <c r="Q12" i="1"/>
  <c r="Q9" i="1"/>
  <c r="Q4" i="1"/>
  <c r="C53" i="1"/>
  <c r="C31" i="1"/>
  <c r="C28" i="1"/>
  <c r="C16" i="1"/>
  <c r="Q111" i="3" l="1"/>
  <c r="N108" i="3"/>
  <c r="K109" i="3"/>
  <c r="K108" i="3"/>
  <c r="J108" i="3"/>
  <c r="I109" i="3"/>
  <c r="I106" i="3"/>
  <c r="G108" i="1"/>
  <c r="V12" i="3"/>
  <c r="F108" i="1"/>
  <c r="N106" i="3"/>
  <c r="U46" i="3"/>
  <c r="G111" i="3"/>
  <c r="F111" i="3"/>
  <c r="U95" i="3"/>
  <c r="H111" i="3"/>
  <c r="T93" i="3"/>
  <c r="U93" i="3"/>
  <c r="U90" i="3"/>
  <c r="L110" i="3"/>
  <c r="M110" i="3"/>
  <c r="N110" i="3"/>
  <c r="T88" i="3"/>
  <c r="U88" i="3"/>
  <c r="I110" i="3"/>
  <c r="K110" i="3"/>
  <c r="E110" i="3"/>
  <c r="H110" i="3"/>
  <c r="J110" i="3"/>
  <c r="Q110" i="3"/>
  <c r="F110" i="3"/>
  <c r="G110" i="3"/>
  <c r="U86" i="3"/>
  <c r="N109" i="3"/>
  <c r="E109" i="3"/>
  <c r="L109" i="3"/>
  <c r="V80" i="3"/>
  <c r="U80" i="3"/>
  <c r="M109" i="3"/>
  <c r="O109" i="3"/>
  <c r="D109" i="3"/>
  <c r="P109" i="3"/>
  <c r="V73" i="3"/>
  <c r="H109" i="3"/>
  <c r="F109" i="3"/>
  <c r="V71" i="3"/>
  <c r="G109" i="3"/>
  <c r="U71" i="3"/>
  <c r="V67" i="3"/>
  <c r="O111" i="3"/>
  <c r="P111" i="3"/>
  <c r="V63" i="3"/>
  <c r="U63" i="3"/>
  <c r="N111" i="3"/>
  <c r="V59" i="3"/>
  <c r="T59" i="3"/>
  <c r="M111" i="3"/>
  <c r="D111" i="3"/>
  <c r="E111" i="3"/>
  <c r="V53" i="3"/>
  <c r="U53" i="3"/>
  <c r="I111" i="3"/>
  <c r="J111" i="3"/>
  <c r="K111" i="3"/>
  <c r="V50" i="3"/>
  <c r="F108" i="3"/>
  <c r="D108" i="3"/>
  <c r="P108" i="3"/>
  <c r="E108" i="3"/>
  <c r="Q108" i="3"/>
  <c r="V46" i="3"/>
  <c r="H108" i="3"/>
  <c r="U42" i="3"/>
  <c r="G108" i="3"/>
  <c r="V42" i="3"/>
  <c r="I108" i="3"/>
  <c r="V38" i="3"/>
  <c r="T31" i="3"/>
  <c r="V31" i="3"/>
  <c r="L107" i="3"/>
  <c r="K107" i="3"/>
  <c r="G107" i="3"/>
  <c r="M107" i="3"/>
  <c r="N107" i="3"/>
  <c r="C107" i="3"/>
  <c r="O107" i="3"/>
  <c r="E107" i="3"/>
  <c r="Q107" i="3"/>
  <c r="F107" i="3"/>
  <c r="E104" i="3"/>
  <c r="E105" i="3" s="1"/>
  <c r="Q104" i="3"/>
  <c r="Q105" i="3" s="1"/>
  <c r="V28" i="3"/>
  <c r="J104" i="3"/>
  <c r="J105" i="3" s="1"/>
  <c r="V24" i="3"/>
  <c r="H107" i="3"/>
  <c r="I107" i="3"/>
  <c r="J107" i="3"/>
  <c r="M104" i="3"/>
  <c r="M105" i="3" s="1"/>
  <c r="K104" i="3"/>
  <c r="K105" i="3" s="1"/>
  <c r="L104" i="3"/>
  <c r="L105" i="3" s="1"/>
  <c r="D107" i="3"/>
  <c r="P107" i="3"/>
  <c r="T12" i="3"/>
  <c r="O104" i="3"/>
  <c r="O105" i="3" s="1"/>
  <c r="D104" i="3"/>
  <c r="D105" i="3" s="1"/>
  <c r="P104" i="3"/>
  <c r="P105" i="3" s="1"/>
  <c r="H104" i="3"/>
  <c r="H105" i="3" s="1"/>
  <c r="F104" i="3"/>
  <c r="F105" i="3" s="1"/>
  <c r="V9" i="3"/>
  <c r="G106" i="3"/>
  <c r="J106" i="3"/>
  <c r="V4" i="3"/>
  <c r="H106" i="3"/>
  <c r="I104" i="3"/>
  <c r="I105" i="3" s="1"/>
  <c r="T4" i="3"/>
  <c r="T24" i="3"/>
  <c r="V86" i="3"/>
  <c r="V90" i="3"/>
  <c r="V95" i="3"/>
  <c r="N104" i="3"/>
  <c r="N105" i="3" s="1"/>
  <c r="C106" i="3"/>
  <c r="O106" i="3"/>
  <c r="C108" i="3"/>
  <c r="C110" i="3"/>
  <c r="T9" i="3"/>
  <c r="T16" i="3"/>
  <c r="T28" i="3"/>
  <c r="T38" i="3"/>
  <c r="T46" i="3"/>
  <c r="T53" i="3"/>
  <c r="T63" i="3"/>
  <c r="T71" i="3"/>
  <c r="T80" i="3"/>
  <c r="C104" i="3"/>
  <c r="D106" i="3"/>
  <c r="P106" i="3"/>
  <c r="D110" i="3"/>
  <c r="T50" i="3"/>
  <c r="U9" i="3"/>
  <c r="U16" i="3"/>
  <c r="U28" i="3"/>
  <c r="U38" i="3"/>
  <c r="E106" i="3"/>
  <c r="Q106" i="3"/>
  <c r="T67" i="3"/>
  <c r="V16" i="3"/>
  <c r="F106" i="3"/>
  <c r="T42" i="3"/>
  <c r="V88" i="3"/>
  <c r="V93" i="3"/>
  <c r="C109" i="3"/>
  <c r="C111" i="3"/>
  <c r="U4" i="3"/>
  <c r="U12" i="3"/>
  <c r="U24" i="3"/>
  <c r="U31" i="3"/>
  <c r="U50" i="3"/>
  <c r="U59" i="3"/>
  <c r="U67" i="3"/>
  <c r="U73" i="3"/>
  <c r="K106" i="3"/>
  <c r="G104" i="3"/>
  <c r="G105" i="3" s="1"/>
  <c r="T73" i="3"/>
  <c r="L106" i="3"/>
  <c r="T86" i="3"/>
  <c r="T90" i="3"/>
  <c r="T95" i="3"/>
  <c r="M106" i="3"/>
  <c r="K110" i="1"/>
  <c r="F110" i="1"/>
  <c r="G110" i="1"/>
  <c r="O109" i="1"/>
  <c r="K109" i="1"/>
  <c r="G111" i="1"/>
  <c r="F111" i="1"/>
  <c r="J109" i="1"/>
  <c r="F107" i="1"/>
  <c r="G107" i="1"/>
  <c r="K107" i="1"/>
  <c r="F104" i="1"/>
  <c r="F105" i="1" s="1"/>
  <c r="G104" i="1"/>
  <c r="G105" i="1" s="1"/>
  <c r="N110" i="1"/>
  <c r="J106" i="1"/>
  <c r="J107" i="1"/>
  <c r="F109" i="1"/>
  <c r="O110" i="1"/>
  <c r="K106" i="1"/>
  <c r="G109" i="1"/>
  <c r="D106" i="1"/>
  <c r="H104" i="1"/>
  <c r="H105" i="1" s="1"/>
  <c r="H107" i="1"/>
  <c r="D108" i="1"/>
  <c r="D111" i="1"/>
  <c r="H109" i="1"/>
  <c r="D109" i="1"/>
  <c r="H110" i="1"/>
  <c r="E106" i="1"/>
  <c r="I104" i="1"/>
  <c r="I105" i="1" s="1"/>
  <c r="I107" i="1"/>
  <c r="E108" i="1"/>
  <c r="E111" i="1"/>
  <c r="I109" i="1"/>
  <c r="E109" i="1"/>
  <c r="I110" i="1"/>
  <c r="N108" i="1"/>
  <c r="N111" i="1"/>
  <c r="O108" i="1"/>
  <c r="D104" i="1"/>
  <c r="D105" i="1" s="1"/>
  <c r="D107" i="1"/>
  <c r="H108" i="1"/>
  <c r="H111" i="1"/>
  <c r="D110" i="1"/>
  <c r="E104" i="1"/>
  <c r="E105" i="1" s="1"/>
  <c r="E107" i="1"/>
  <c r="I108" i="1"/>
  <c r="I111" i="1"/>
  <c r="E110" i="1"/>
  <c r="J108" i="1"/>
  <c r="J111" i="1"/>
  <c r="K108" i="1"/>
  <c r="K111" i="1"/>
  <c r="N109" i="1"/>
  <c r="J104" i="1"/>
  <c r="J105" i="1" s="1"/>
  <c r="F106" i="1"/>
  <c r="O111" i="1"/>
  <c r="K104" i="1"/>
  <c r="K105" i="1" s="1"/>
  <c r="G106" i="1"/>
  <c r="M109" i="1"/>
  <c r="N104" i="1"/>
  <c r="N105" i="1" s="1"/>
  <c r="N107" i="1"/>
  <c r="O104" i="1"/>
  <c r="O105" i="1" s="1"/>
  <c r="O107" i="1"/>
  <c r="L104" i="1"/>
  <c r="L105" i="1" s="1"/>
  <c r="L107" i="1"/>
  <c r="L110" i="1"/>
  <c r="M104" i="1"/>
  <c r="M105" i="1" s="1"/>
  <c r="M107" i="1"/>
  <c r="M110" i="1"/>
  <c r="L106" i="1"/>
  <c r="L108" i="1"/>
  <c r="L111" i="1"/>
  <c r="L109" i="1"/>
  <c r="M108" i="1"/>
  <c r="M111" i="1"/>
  <c r="N106" i="1"/>
  <c r="M106" i="1"/>
  <c r="O106" i="1"/>
  <c r="P107" i="1"/>
  <c r="P108" i="1"/>
  <c r="P111" i="1"/>
  <c r="P109" i="1"/>
  <c r="P104" i="1"/>
  <c r="P105" i="1" s="1"/>
  <c r="P110" i="1"/>
  <c r="P106" i="1"/>
  <c r="Q110" i="1"/>
  <c r="Q104" i="1"/>
  <c r="Q105" i="1" s="1"/>
  <c r="Q111" i="1"/>
  <c r="Q108" i="1"/>
  <c r="Q109" i="1"/>
  <c r="Q107" i="1"/>
  <c r="Q106" i="1"/>
  <c r="V83" i="1"/>
  <c r="U83" i="1"/>
  <c r="T83" i="1"/>
  <c r="T53" i="1"/>
  <c r="C95" i="1"/>
  <c r="C71" i="1"/>
  <c r="C67" i="1"/>
  <c r="C93" i="1"/>
  <c r="C90" i="1"/>
  <c r="V90" i="1" s="1"/>
  <c r="C88" i="1"/>
  <c r="C86" i="1"/>
  <c r="V86" i="1" s="1"/>
  <c r="C80" i="1"/>
  <c r="C73" i="1"/>
  <c r="V73" i="1" s="1"/>
  <c r="C63" i="1"/>
  <c r="C59" i="1"/>
  <c r="V59" i="1" s="1"/>
  <c r="C50" i="1"/>
  <c r="V50" i="1" s="1"/>
  <c r="C46" i="1"/>
  <c r="C42" i="1"/>
  <c r="C24" i="1"/>
  <c r="C12" i="1"/>
  <c r="C9" i="1"/>
  <c r="C4" i="1"/>
  <c r="U107" i="3" l="1"/>
  <c r="T107" i="3"/>
  <c r="V107" i="3"/>
  <c r="C105" i="3"/>
  <c r="V104" i="3"/>
  <c r="V105" i="3" s="1"/>
  <c r="T104" i="3"/>
  <c r="T105" i="3" s="1"/>
  <c r="U104" i="3"/>
  <c r="U106" i="3"/>
  <c r="T106" i="3"/>
  <c r="V106" i="3"/>
  <c r="V108" i="3"/>
  <c r="U108" i="3"/>
  <c r="T108" i="3"/>
  <c r="V111" i="3"/>
  <c r="U111" i="3"/>
  <c r="T111" i="3"/>
  <c r="V109" i="3"/>
  <c r="U109" i="3"/>
  <c r="T109" i="3"/>
  <c r="U110" i="3"/>
  <c r="T110" i="3"/>
  <c r="V110" i="3"/>
  <c r="V88" i="1"/>
  <c r="T46" i="1"/>
  <c r="V24" i="1"/>
  <c r="V80" i="1"/>
  <c r="V4" i="1"/>
  <c r="V93" i="1"/>
  <c r="V42" i="1"/>
  <c r="V12" i="1"/>
  <c r="V9" i="1"/>
  <c r="V63" i="1"/>
  <c r="V16" i="1"/>
  <c r="V38" i="1"/>
  <c r="V46" i="1"/>
  <c r="U24" i="1"/>
  <c r="T93" i="1"/>
  <c r="V53" i="1"/>
  <c r="V67" i="1"/>
  <c r="V71" i="1"/>
  <c r="V31" i="1"/>
  <c r="V28" i="1"/>
  <c r="V95" i="1"/>
  <c r="T4" i="1"/>
  <c r="T31" i="1"/>
  <c r="T59" i="1"/>
  <c r="T63" i="1"/>
  <c r="T50" i="1"/>
  <c r="U9" i="1"/>
  <c r="T86" i="1"/>
  <c r="T88" i="1"/>
  <c r="T90" i="1"/>
  <c r="T42" i="1"/>
  <c r="U12" i="1"/>
  <c r="U16" i="1"/>
  <c r="T38" i="1"/>
  <c r="U67" i="1"/>
  <c r="U71" i="1"/>
  <c r="T9" i="1"/>
  <c r="T67" i="1"/>
  <c r="U73" i="1"/>
  <c r="T12" i="1"/>
  <c r="T71" i="1"/>
  <c r="U31" i="1"/>
  <c r="U86" i="1"/>
  <c r="T16" i="1"/>
  <c r="T73" i="1"/>
  <c r="U38" i="1"/>
  <c r="U88" i="1"/>
  <c r="T24" i="1"/>
  <c r="U42" i="1"/>
  <c r="U90" i="1"/>
  <c r="U46" i="1"/>
  <c r="U93" i="1"/>
  <c r="U50" i="1"/>
  <c r="U53" i="1"/>
  <c r="U59" i="1"/>
  <c r="U4" i="1"/>
  <c r="U63" i="1"/>
  <c r="C110" i="1"/>
  <c r="T28" i="1"/>
  <c r="U28" i="1"/>
  <c r="U80" i="1"/>
  <c r="T80" i="1"/>
  <c r="U95" i="1"/>
  <c r="T95" i="1"/>
  <c r="C108" i="1"/>
  <c r="C109" i="1"/>
  <c r="C111" i="1"/>
  <c r="C107" i="1"/>
  <c r="C104" i="1"/>
  <c r="C106" i="1"/>
  <c r="T110" i="1" l="1"/>
  <c r="U110" i="1"/>
  <c r="V110" i="1"/>
  <c r="T106" i="1"/>
  <c r="U106" i="1"/>
  <c r="V106" i="1"/>
  <c r="T108" i="1"/>
  <c r="U108" i="1"/>
  <c r="V108" i="1"/>
  <c r="T109" i="1"/>
  <c r="U109" i="1"/>
  <c r="V109" i="1"/>
  <c r="V107" i="1"/>
  <c r="U107" i="1"/>
  <c r="T107" i="1"/>
  <c r="C105" i="1"/>
  <c r="V104" i="1"/>
  <c r="V105" i="1" s="1"/>
  <c r="U104" i="1"/>
  <c r="T104" i="1"/>
  <c r="T105" i="1" s="1"/>
  <c r="T111" i="1"/>
  <c r="U111" i="1"/>
  <c r="V111" i="1"/>
</calcChain>
</file>

<file path=xl/sharedStrings.xml><?xml version="1.0" encoding="utf-8"?>
<sst xmlns="http://schemas.openxmlformats.org/spreadsheetml/2006/main" count="2734" uniqueCount="243">
  <si>
    <t>Title</t>
  </si>
  <si>
    <t>i</t>
  </si>
  <si>
    <t>ii</t>
  </si>
  <si>
    <t>The words artificial intelligence, AI, machine learning, deep learning, or other terminology related to artificial intelligence are reported in the title</t>
  </si>
  <si>
    <t>The outcome of interest predicted by the AI model is reported in the title</t>
  </si>
  <si>
    <t>iii</t>
  </si>
  <si>
    <t>The target population in which the AI model will be used is reported in the title</t>
  </si>
  <si>
    <t>Introduction</t>
  </si>
  <si>
    <t>A synthesis of existing AI models that predict the same outcome is provided. If there are no existing models, this should be stated</t>
  </si>
  <si>
    <t>The clinical context and rationale for developing/updating an AI model(s) to address the clinical problem are presented</t>
  </si>
  <si>
    <t>The objectives are presented</t>
  </si>
  <si>
    <t>The target population and outcome of interest are stated</t>
  </si>
  <si>
    <t>Methods</t>
  </si>
  <si>
    <t>How many institutions were included in the dataset?</t>
  </si>
  <si>
    <t>Number of institutions</t>
  </si>
  <si>
    <t>Points</t>
  </si>
  <si>
    <t>Single institution</t>
  </si>
  <si>
    <t>Multiple institutions</t>
  </si>
  <si>
    <t>Institutions from multiple (&gt; 1) countries</t>
  </si>
  <si>
    <t>Community-based or rural hospital(s)</t>
  </si>
  <si>
    <t>Low/middle income patient populations</t>
  </si>
  <si>
    <t>General</t>
  </si>
  <si>
    <t>Not applicable</t>
  </si>
  <si>
    <t>Was the length of follow-up reported, if applicable?</t>
  </si>
  <si>
    <r>
      <t xml:space="preserve">Was the study period (start </t>
    </r>
    <r>
      <rPr>
        <u/>
        <sz val="11"/>
        <color theme="1"/>
        <rFont val="Calibri"/>
        <family val="2"/>
        <scheme val="minor"/>
      </rPr>
      <t>and</t>
    </r>
    <r>
      <rPr>
        <sz val="11"/>
        <color theme="1"/>
        <rFont val="Calibri"/>
        <family val="2"/>
        <scheme val="minor"/>
      </rPr>
      <t xml:space="preserve"> end dates) reported?</t>
    </r>
  </si>
  <si>
    <t>Not reported</t>
  </si>
  <si>
    <t>Identify the report as an AI application to a specific clinical question. [Max score 1]</t>
  </si>
  <si>
    <r>
      <rPr>
        <b/>
        <u/>
        <sz val="11"/>
        <color theme="1"/>
        <rFont val="Calibri"/>
        <family val="2"/>
        <scheme val="minor"/>
      </rPr>
      <t>Background</t>
    </r>
    <r>
      <rPr>
        <b/>
        <sz val="11"/>
        <color theme="1"/>
        <rFont val="Calibri"/>
        <family val="2"/>
        <scheme val="minor"/>
      </rPr>
      <t>: Describe the clinical problem and rationale for developing AI models. Review existing relevant literature exploring AI models for the problem being addressed. [Max score 1]</t>
    </r>
  </si>
  <si>
    <r>
      <rPr>
        <b/>
        <u/>
        <sz val="11"/>
        <color theme="1"/>
        <rFont val="Calibri"/>
        <family val="2"/>
        <scheme val="minor"/>
      </rPr>
      <t>Objective and Problem</t>
    </r>
    <r>
      <rPr>
        <b/>
        <sz val="11"/>
        <color theme="1"/>
        <rFont val="Calibri"/>
        <family val="2"/>
        <scheme val="minor"/>
      </rPr>
      <t>: Clearly state what the proposed AI model(s) aims to address with respect to the study population and outcome. [Max score 1]</t>
    </r>
  </si>
  <si>
    <r>
      <rPr>
        <b/>
        <u/>
        <sz val="11"/>
        <color theme="1"/>
        <rFont val="Calibri"/>
        <family val="2"/>
        <scheme val="minor"/>
      </rPr>
      <t>Eligibility criteria</t>
    </r>
    <r>
      <rPr>
        <b/>
        <sz val="11"/>
        <color theme="1"/>
        <rFont val="Calibri"/>
        <family val="2"/>
        <scheme val="minor"/>
      </rPr>
      <t>: Specify all criteria for inclusion/exclusion of patients and features. Provide appropriate details (e.g., adults, age &gt; 18) and rationale. [Max score 3]</t>
    </r>
  </si>
  <si>
    <t>Rationale provided for choice of candidate features (e.g., based on prior research, clinical relevance, available data, etc.)</t>
  </si>
  <si>
    <t>Handling of missing data</t>
  </si>
  <si>
    <t>Removal of samples with missing data (i.e., complete case analysis)</t>
  </si>
  <si>
    <t>Explicit modeling of missing data without justification</t>
  </si>
  <si>
    <t>Explicit modeling of missing data with appropriate justification (e.g., directly through AI model, multiple imputation, or other statistical approaches)</t>
  </si>
  <si>
    <t>iv</t>
  </si>
  <si>
    <t>v</t>
  </si>
  <si>
    <t>Y</t>
  </si>
  <si>
    <t>N</t>
  </si>
  <si>
    <t>NA</t>
  </si>
  <si>
    <r>
      <t xml:space="preserve">How was missing data handled?
</t>
    </r>
    <r>
      <rPr>
        <i/>
        <sz val="11"/>
        <color theme="1"/>
        <rFont val="Calibri"/>
        <family val="2"/>
        <scheme val="minor"/>
      </rPr>
      <t>If there is no missing data, it should be clearly stated that there is no missing data, select Not applicable. If it is unclear whether there is missing data or how it was handled, select Not reported</t>
    </r>
  </si>
  <si>
    <r>
      <t xml:space="preserve">Outline any methods used to remove features (e.g., clinical judgement, principal component analysis, recursive feature elimination, correlation, or ablation analysis), if applicable
</t>
    </r>
    <r>
      <rPr>
        <i/>
        <sz val="11"/>
        <color theme="1"/>
        <rFont val="Calibri"/>
        <family val="2"/>
        <scheme val="minor"/>
      </rPr>
      <t>If not performed, it should be clearly stated that it was not performed, select Not applicable. If it is unclear whether it was performed or not explicitly stated, select No.</t>
    </r>
  </si>
  <si>
    <t>What was the method of data splitting used?</t>
  </si>
  <si>
    <t>What was the method used to evaluate model generalizability</t>
  </si>
  <si>
    <t>Were there any concerns of data leakage (i.e., data preprocessing performed prior to data splitting, training and testing on the same data)?</t>
  </si>
  <si>
    <t>Data splitting</t>
  </si>
  <si>
    <t>Random split (i.e., random 80:20 train-test split)</t>
  </si>
  <si>
    <t>Temporal split (i.e., for a dataset from 2010-2020, train model with data from 2010-2018, and test on data from 2019-2020)</t>
  </si>
  <si>
    <t>Held-out validation cohort (e.g., cross-validation, leave-one-out cross validation, external validation)</t>
  </si>
  <si>
    <t>Model generalizability</t>
  </si>
  <si>
    <t>Internal validation (i.e., separate cohort not used for model training from the same institution)</t>
  </si>
  <si>
    <t>Prospective validation</t>
  </si>
  <si>
    <t>External validation (i.e, separate cohort not used for model training from a different institution)</t>
  </si>
  <si>
    <r>
      <rPr>
        <b/>
        <u/>
        <sz val="11"/>
        <color theme="1"/>
        <rFont val="Calibri"/>
        <family val="2"/>
        <scheme val="minor"/>
      </rPr>
      <t>Data abstraction, cleaning, preparation</t>
    </r>
    <r>
      <rPr>
        <b/>
        <sz val="11"/>
        <color theme="1"/>
        <rFont val="Calibri"/>
        <family val="2"/>
        <scheme val="minor"/>
      </rPr>
      <t>: Describe the methods used to develop the final dataset, with consideration of feature abstraction, handling of missing data, feature engineering, and removal of features. [Max score 7]</t>
    </r>
  </si>
  <si>
    <r>
      <rPr>
        <b/>
        <u/>
        <sz val="11"/>
        <color theme="1"/>
        <rFont val="Calibri"/>
        <family val="2"/>
        <scheme val="minor"/>
      </rPr>
      <t>Data splitting</t>
    </r>
    <r>
      <rPr>
        <b/>
        <sz val="11"/>
        <color theme="1"/>
        <rFont val="Calibri"/>
        <family val="2"/>
        <scheme val="minor"/>
      </rPr>
      <t>: Specify how the data was divided into the training, validation, and testing cohorts. [Max score 7]</t>
    </r>
  </si>
  <si>
    <r>
      <rPr>
        <b/>
        <u/>
        <sz val="11"/>
        <color theme="1"/>
        <rFont val="Calibri"/>
        <family val="2"/>
        <scheme val="minor"/>
      </rPr>
      <t>Sample size calculation</t>
    </r>
    <r>
      <rPr>
        <b/>
        <sz val="11"/>
        <color theme="1"/>
        <rFont val="Calibri"/>
        <family val="2"/>
        <scheme val="minor"/>
      </rPr>
      <t>: Provide rationale for sample size required for model development (e.g., based on power calculation). [Max score 5]</t>
    </r>
  </si>
  <si>
    <t>Minimum sample size required reported</t>
  </si>
  <si>
    <t>Minimum number of events required reported</t>
  </si>
  <si>
    <t>Details provided for sample size calculation (e.g. assumptions for event rates, target performance, power, significance level). Can be provided in supplementary material</t>
  </si>
  <si>
    <t>Existing model from prior literature used for comparison</t>
  </si>
  <si>
    <t>Regression model using same features in AI model used for comparison</t>
  </si>
  <si>
    <t>Domain expert (e.g., clinician judgement) or current standard of care (gold standard) used for comparison</t>
  </si>
  <si>
    <r>
      <rPr>
        <b/>
        <u/>
        <sz val="11"/>
        <color theme="1"/>
        <rFont val="Calibri"/>
        <family val="2"/>
        <scheme val="minor"/>
      </rPr>
      <t>Baseline</t>
    </r>
    <r>
      <rPr>
        <b/>
        <sz val="11"/>
        <color theme="1"/>
        <rFont val="Calibri"/>
        <family val="2"/>
        <scheme val="minor"/>
      </rPr>
      <t>: Describe the baseline model that will serve as a comparison for the AI model(s). [Max score 8]</t>
    </r>
  </si>
  <si>
    <t>Type of AI model(s) reported (e.g., random forest, support vector machine, convolutional neural network)</t>
  </si>
  <si>
    <t>Software version(s) reported (e.g., scikit-learn 1.1.2)</t>
  </si>
  <si>
    <r>
      <rPr>
        <b/>
        <u/>
        <sz val="11"/>
        <color theme="1"/>
        <rFont val="Calibri"/>
        <family val="2"/>
        <scheme val="minor"/>
      </rPr>
      <t>Model description</t>
    </r>
    <r>
      <rPr>
        <b/>
        <sz val="11"/>
        <color theme="1"/>
        <rFont val="Calibri"/>
        <family val="2"/>
        <scheme val="minor"/>
      </rPr>
      <t>: Describe the AI model(s) and software version(s) investigated. [Max score 2]</t>
    </r>
  </si>
  <si>
    <t>Hyperparameter search strategy is described (e.g., random-, grid-search, etc.)</t>
  </si>
  <si>
    <t>Optimization metric is specified (e.g., accuracy, AUROC, etc.)</t>
  </si>
  <si>
    <t>Hyperparameters that are tuned are listed (e.g., number of trees, max depth, number of neurons)</t>
  </si>
  <si>
    <t>Results</t>
  </si>
  <si>
    <t>Summary statistics of each cohort provided to show similarities and differences among cohorts</t>
  </si>
  <si>
    <r>
      <rPr>
        <b/>
        <u/>
        <sz val="11"/>
        <color theme="1"/>
        <rFont val="Calibri"/>
        <family val="2"/>
        <scheme val="minor"/>
      </rPr>
      <t>Model specification</t>
    </r>
    <r>
      <rPr>
        <b/>
        <sz val="11"/>
        <color theme="1"/>
        <rFont val="Calibri"/>
        <family val="2"/>
        <scheme val="minor"/>
      </rPr>
      <t>: Present the final AI model(s) and specify the final panel of features included and hyperparameters tuned. Final hyperparameters can be listed in Supplementary Material. [Max score 3]</t>
    </r>
  </si>
  <si>
    <t>Type of AI model(s) is reported</t>
  </si>
  <si>
    <t>Final set of features are reported</t>
  </si>
  <si>
    <t>Final set of hyperparameters are reported</t>
  </si>
  <si>
    <t>Total cohort size, number of samples with missing data, and follow-up time (if applicable) are reported</t>
  </si>
  <si>
    <t>Details and rationale for criteria are provided</t>
  </si>
  <si>
    <t>Inclusion criteria are provided</t>
  </si>
  <si>
    <t>Exclusion criteria are provided</t>
  </si>
  <si>
    <t>Discrimination</t>
  </si>
  <si>
    <t>Rationale provided for which metric is most clinically relevant for the problem at hand</t>
  </si>
  <si>
    <t>Calibration</t>
  </si>
  <si>
    <t>Calibration plot</t>
  </si>
  <si>
    <t>Statistical summary of calibration only (e.g., calibration slope, O/E ration, Hosmer-Lemeshow test)</t>
  </si>
  <si>
    <t>Measure(s) without statistical significance</t>
  </si>
  <si>
    <t>Measure(s) with statistical significance (e.g., confidence interval, standard error, p-value)</t>
  </si>
  <si>
    <r>
      <t xml:space="preserve">Measure(s) for model discrimination is reported (e.g., AUROC, AUPRC, c-index, etc.)
</t>
    </r>
    <r>
      <rPr>
        <i/>
        <sz val="11"/>
        <color theme="1"/>
        <rFont val="Calibri"/>
        <family val="2"/>
        <scheme val="minor"/>
      </rPr>
      <t>If multiple measures of discrimination are provided and at least one includes a measure of statistical significance, select Measure(s) with statistical significance</t>
    </r>
  </si>
  <si>
    <r>
      <t xml:space="preserve">Measure(s) for model calibration is reported (e.g., calibration plots, calibration slope and intercept)
</t>
    </r>
    <r>
      <rPr>
        <i/>
        <sz val="11"/>
        <color theme="1"/>
        <rFont val="Calibri"/>
        <family val="2"/>
        <scheme val="minor"/>
      </rPr>
      <t>If both calibration plot and statistical summary of calibration are provided, select Calibration plot</t>
    </r>
  </si>
  <si>
    <t>Clinical utility</t>
  </si>
  <si>
    <t>Decision curve analysis</t>
  </si>
  <si>
    <r>
      <rPr>
        <b/>
        <u/>
        <sz val="11"/>
        <color theme="1"/>
        <rFont val="Calibri"/>
        <family val="2"/>
        <scheme val="minor"/>
      </rPr>
      <t>Model evaluation</t>
    </r>
    <r>
      <rPr>
        <b/>
        <sz val="11"/>
        <color theme="1"/>
        <rFont val="Calibri"/>
        <family val="2"/>
        <scheme val="minor"/>
      </rPr>
      <t>: List the evaluation metrics used to assess performance and calibration, including the justification for selection. [Max score 5]</t>
    </r>
  </si>
  <si>
    <r>
      <rPr>
        <b/>
        <u/>
        <sz val="11"/>
        <color theme="1"/>
        <rFont val="Calibri"/>
        <family val="2"/>
        <scheme val="minor"/>
      </rPr>
      <t>Clinical utility assessment</t>
    </r>
    <r>
      <rPr>
        <b/>
        <sz val="11"/>
        <color theme="1"/>
        <rFont val="Calibri"/>
        <family val="2"/>
        <scheme val="minor"/>
      </rPr>
      <t>: Describe appropriate metrics for readers to understand the risk/benefit trade-offs of using the AI model at the specified decision threshold (e.g., decision curve analysis). [Max score 5]</t>
    </r>
  </si>
  <si>
    <t>vi</t>
  </si>
  <si>
    <t>Sensitivity or specificity reported for a specified threshold</t>
  </si>
  <si>
    <r>
      <t xml:space="preserve">Measure(s) of clinical utility is reported
</t>
    </r>
    <r>
      <rPr>
        <i/>
        <sz val="11"/>
        <color theme="1"/>
        <rFont val="Calibri"/>
        <family val="2"/>
        <scheme val="minor"/>
      </rPr>
      <t>If both sensitivity or specificity for a specified threshold and decision curve analysis are provided, select Decision curve analysis</t>
    </r>
  </si>
  <si>
    <r>
      <rPr>
        <b/>
        <u/>
        <sz val="11"/>
        <color theme="1"/>
        <rFont val="Calibri"/>
        <family val="2"/>
        <scheme val="minor"/>
      </rPr>
      <t>Bias assessment</t>
    </r>
    <r>
      <rPr>
        <b/>
        <sz val="11"/>
        <color theme="1"/>
        <rFont val="Calibri"/>
        <family val="2"/>
        <scheme val="minor"/>
      </rPr>
      <t>: Compare evaluation metrics for the AI model(s) and reference standard when stratified by patient- and task-specific subgroups to identify subgroups that benefit, are not helped at all, or harmed by the models.
Patient-specific subgroups may include age group, gender, ethnicity, or socioeconomic status.
Task-specific subgroups are disease-specific and may include risk stratification (e.g., low-, intermediate-, and high-risk disease in prostate cancer), or subtyping (e.g., different bacteria in positive blood cultures). [Max score 6]</t>
    </r>
  </si>
  <si>
    <t>Discussion</t>
  </si>
  <si>
    <r>
      <rPr>
        <b/>
        <u/>
        <sz val="11"/>
        <color theme="1"/>
        <rFont val="Calibri"/>
        <family val="2"/>
        <scheme val="minor"/>
      </rPr>
      <t>Error analysis</t>
    </r>
    <r>
      <rPr>
        <b/>
        <sz val="11"/>
        <color theme="1"/>
        <rFont val="Calibri"/>
        <family val="2"/>
        <scheme val="minor"/>
      </rPr>
      <t>: Analyze predictive errors to identify characteristics that are more prone to inaccurate predictions. Determine if there are any surprise errors (e.g., clearly inaccurate predictions based on clinical judgement). [Max score 4]</t>
    </r>
  </si>
  <si>
    <r>
      <rPr>
        <b/>
        <u/>
        <sz val="11"/>
        <color theme="1"/>
        <rFont val="Calibri"/>
        <family val="2"/>
        <scheme val="minor"/>
      </rPr>
      <t>Model explanation</t>
    </r>
    <r>
      <rPr>
        <b/>
        <sz val="11"/>
        <color theme="1"/>
        <rFont val="Calibri"/>
        <family val="2"/>
        <scheme val="minor"/>
      </rPr>
      <t>: Describe methods used to explain AI models (e.g., SHAP, LIME, Grad-CAM) [Not scored]</t>
    </r>
  </si>
  <si>
    <t>Model explanations are provided</t>
  </si>
  <si>
    <t>Patient-specific: Performance (e.g., AUROC) is evaluated across at least one subgroup</t>
  </si>
  <si>
    <t>Patient-specific: Clinical utility (e.g., sensitivity or specificity for a specified threshold) is evaluated across at least one subgroup</t>
  </si>
  <si>
    <t>Analysis of predictive errors is reported</t>
  </si>
  <si>
    <t>Patient-specific: More than one subgroup is evaluated in either performance or clinical utility</t>
  </si>
  <si>
    <t>Task-specific: Performance (e.g., AUROC) is evaluated across at least one subgroup</t>
  </si>
  <si>
    <t>Task-specific: Clinical utility (e.g., sensitivity or specificity for a specified threshold) is evaluated across at least one subgroup</t>
  </si>
  <si>
    <t>Task-specific: More than one subgroup is evaluated in either model performance or clinical utility</t>
  </si>
  <si>
    <t>Analysis of surprise errors is reported</t>
  </si>
  <si>
    <t>Potential application(s) to clinical practice and future directions are discussed</t>
  </si>
  <si>
    <r>
      <rPr>
        <b/>
        <u/>
        <sz val="11"/>
        <color theme="1"/>
        <rFont val="Calibri"/>
        <family val="2"/>
        <scheme val="minor"/>
      </rPr>
      <t>Critical analysis</t>
    </r>
    <r>
      <rPr>
        <b/>
        <sz val="11"/>
        <color theme="1"/>
        <rFont val="Calibri"/>
        <family val="2"/>
        <scheme val="minor"/>
      </rPr>
      <t>: Describe main findings and limitations of the study. [Max score 5]</t>
    </r>
  </si>
  <si>
    <r>
      <rPr>
        <b/>
        <u/>
        <sz val="11"/>
        <color theme="1"/>
        <rFont val="Calibri"/>
        <family val="2"/>
        <scheme val="minor"/>
      </rPr>
      <t>Implementation into clinical practice</t>
    </r>
    <r>
      <rPr>
        <b/>
        <sz val="11"/>
        <color theme="1"/>
        <rFont val="Calibri"/>
        <family val="2"/>
        <scheme val="minor"/>
      </rPr>
      <t>: Describe how the AI model(s) can be applied to clinical practice, with respect to the potential to improve patient care, clinical decision-making, and/or efficiency. [Max score 1]</t>
    </r>
  </si>
  <si>
    <t>Limitations are discussed</t>
  </si>
  <si>
    <t>Other Information</t>
  </si>
  <si>
    <r>
      <rPr>
        <b/>
        <u/>
        <sz val="11"/>
        <color theme="1"/>
        <rFont val="Calibri"/>
        <family val="2"/>
        <scheme val="minor"/>
      </rPr>
      <t>Limitations</t>
    </r>
    <r>
      <rPr>
        <b/>
        <sz val="11"/>
        <color theme="1"/>
        <rFont val="Calibri"/>
        <family val="2"/>
        <scheme val="minor"/>
      </rPr>
      <t>: Discuss the limitations of the AI model(s), with consideration of the data, features, model(s), and/or biases. [Max score 2]</t>
    </r>
  </si>
  <si>
    <t>All relevant disclosures are reported</t>
  </si>
  <si>
    <r>
      <rPr>
        <b/>
        <u/>
        <sz val="11"/>
        <color theme="1"/>
        <rFont val="Calibri"/>
        <family val="2"/>
        <scheme val="minor"/>
      </rPr>
      <t>Disclosures</t>
    </r>
    <r>
      <rPr>
        <b/>
        <sz val="11"/>
        <color theme="1"/>
        <rFont val="Calibri"/>
        <family val="2"/>
        <scheme val="minor"/>
      </rPr>
      <t>: Disclose all financial relationships, sources of funding, and potential conflicts of interest. [Max score 1]</t>
    </r>
  </si>
  <si>
    <t>Data availability</t>
  </si>
  <si>
    <t>Available on request</t>
  </si>
  <si>
    <r>
      <t xml:space="preserve">Data availability: How can other researchers access the data used in the study?
</t>
    </r>
    <r>
      <rPr>
        <i/>
        <sz val="11"/>
        <color theme="1"/>
        <rFont val="Calibri"/>
        <family val="2"/>
        <scheme val="minor"/>
      </rPr>
      <t>Data availability needs to be explicitly stated to receive points</t>
    </r>
  </si>
  <si>
    <t>Available on an established data sharing repository (e.g., MIMIC)</t>
  </si>
  <si>
    <t>Not available/not reported</t>
  </si>
  <si>
    <t>Trained model available to generate prediction in bulk (i.e., from a dataset)</t>
  </si>
  <si>
    <t>Complete source code available</t>
  </si>
  <si>
    <t>Executable end-to-end (e.g., dependency file, documentation on how to run the code) available</t>
  </si>
  <si>
    <t>Reproducibility (out of 23)</t>
  </si>
  <si>
    <t>Reporting Quality (out of 12)</t>
  </si>
  <si>
    <t>Clinical Relevance (out of 4)</t>
  </si>
  <si>
    <t>Data Quality (out of 21)</t>
  </si>
  <si>
    <t>Methodological Conduct (out of 20)</t>
  </si>
  <si>
    <t>Robustness of Results (out of 20)</t>
  </si>
  <si>
    <t>Mean score per APPRAISE-AI item</t>
  </si>
  <si>
    <t>Standard deviation per APPRAISE-AI item</t>
  </si>
  <si>
    <t>Mean</t>
  </si>
  <si>
    <t>Standard Deviation</t>
  </si>
  <si>
    <t>Median score per APPRAISE-AI item</t>
  </si>
  <si>
    <t>Median</t>
  </si>
  <si>
    <r>
      <rPr>
        <b/>
        <u/>
        <sz val="11"/>
        <color theme="1"/>
        <rFont val="Calibri"/>
        <family val="2"/>
        <scheme val="minor"/>
      </rPr>
      <t>Source of Data</t>
    </r>
    <r>
      <rPr>
        <b/>
        <sz val="11"/>
        <color theme="1"/>
        <rFont val="Calibri"/>
        <family val="2"/>
        <scheme val="minor"/>
      </rPr>
      <t>: Describe how the dataset was obtained (e.g., single/multi-center, local/national database, etc.), and study period. If relevant, the diversity of the dataset is also described (e.g., inclusion of community hospitals, low/middle income populations, and institutions from other countries). [Max score 8]</t>
    </r>
  </si>
  <si>
    <t>Single, non-expert</t>
  </si>
  <si>
    <t>Single, expert</t>
  </si>
  <si>
    <t>Multiple (&gt;1), non-experts (e.g., crowd-sourced)</t>
  </si>
  <si>
    <t>Multiple (&gt;1), experts</t>
  </si>
  <si>
    <t>Time-windows for abstracted features are specified (e.g., chest x-rays used to predict hospital-acquired pneumonia must be taken at least 6 hours prior to the diagnosis, vital signs recorded within the past 12 hours will be used to predict sepsis)</t>
  </si>
  <si>
    <t>Search space for hyperparameters are provided</t>
  </si>
  <si>
    <t>Hyperparameter tuning</t>
  </si>
  <si>
    <t>Reported for some of the listed hyperparameters, while others are missing or unclear</t>
  </si>
  <si>
    <t>Reported for all listed hyperparameters, or reported for some and explicitly states that the others were set to their default values</t>
  </si>
  <si>
    <r>
      <rPr>
        <b/>
        <u/>
        <sz val="11"/>
        <color theme="1"/>
        <rFont val="Calibri"/>
        <family val="2"/>
        <scheme val="minor"/>
      </rPr>
      <t>Hyperparameter tuning</t>
    </r>
    <r>
      <rPr>
        <b/>
        <sz val="11"/>
        <color theme="1"/>
        <rFont val="Calibri"/>
        <family val="2"/>
        <scheme val="minor"/>
      </rPr>
      <t>: Specify all model hyperparameters that were optimized, the search space for hyperparameter tuning, and evaluation metric(s) used to optimize parameters. Details can be included in Supplementary Material. [Max score 5]</t>
    </r>
  </si>
  <si>
    <t>Data Quality (out of 24)</t>
  </si>
  <si>
    <t>Reproducibility (out of 20)</t>
  </si>
  <si>
    <r>
      <t xml:space="preserve">What was the setting(s) of the institutions included in the data?
</t>
    </r>
    <r>
      <rPr>
        <i/>
        <sz val="11"/>
        <color theme="1"/>
        <rFont val="Calibri"/>
        <family val="2"/>
        <scheme val="minor"/>
      </rPr>
      <t>If not reported or unknown, select No.</t>
    </r>
    <r>
      <rPr>
        <sz val="11"/>
        <color theme="1"/>
        <rFont val="Calibri"/>
        <family val="2"/>
        <scheme val="minor"/>
      </rPr>
      <t xml:space="preserve">
Academic institutions</t>
    </r>
  </si>
  <si>
    <r>
      <t xml:space="preserve">Model availability: How can other researchers access the model(s) used in the study?
Nomogram/scoring system/website available to use model for </t>
    </r>
    <r>
      <rPr>
        <u/>
        <sz val="11"/>
        <color theme="1"/>
        <rFont val="Calibri"/>
        <family val="2"/>
        <scheme val="minor"/>
      </rPr>
      <t>single</t>
    </r>
    <r>
      <rPr>
        <sz val="11"/>
        <color theme="1"/>
        <rFont val="Calibri"/>
        <family val="2"/>
        <scheme val="minor"/>
      </rPr>
      <t xml:space="preserve"> predictions</t>
    </r>
  </si>
  <si>
    <t>DOI link</t>
  </si>
  <si>
    <r>
      <t xml:space="preserve">Transformation/Augmentation: Details provided for how data was altered in a uniform and easily reversible manner to change representation (e.g., normalization, log-transformation, one-hot encoding, image rotation, image translation, adjusting image contrast)
</t>
    </r>
    <r>
      <rPr>
        <i/>
        <sz val="11"/>
        <color theme="1"/>
        <rFont val="Calibri"/>
        <family val="2"/>
        <scheme val="minor"/>
      </rPr>
      <t>If not performed, it should be clearly stated that it was not performed, select Not applicable. If it is unclear whether it was performed or not explicitly stated, select No</t>
    </r>
  </si>
  <si>
    <r>
      <t xml:space="preserve">Modification/Cleaning: Details provided for how data was altered in a non-uniform manner (e.g., image cropping, outlier removal).
</t>
    </r>
    <r>
      <rPr>
        <i/>
        <sz val="11"/>
        <color theme="1"/>
        <rFont val="Calibri"/>
        <family val="2"/>
        <scheme val="minor"/>
      </rPr>
      <t>If not performed, it should be clearly stated that it was not performed, select Not applicable. If it is unclear whether it was performed or not explicitly stated, select No</t>
    </r>
  </si>
  <si>
    <t>Overall APPRAISE-AI score (out of 100)</t>
  </si>
  <si>
    <t>Quality based on overall APPRAISE-AI score</t>
  </si>
  <si>
    <r>
      <rPr>
        <b/>
        <u/>
        <sz val="11"/>
        <color theme="1"/>
        <rFont val="Calibri"/>
        <family val="2"/>
        <scheme val="minor"/>
      </rPr>
      <t>Transparency</t>
    </r>
    <r>
      <rPr>
        <b/>
        <sz val="11"/>
        <color theme="1"/>
        <rFont val="Calibri"/>
        <family val="2"/>
        <scheme val="minor"/>
      </rPr>
      <t>: Share the data, data dictionary, source code, or release an application that runs the code. [Max score 10]</t>
    </r>
  </si>
  <si>
    <r>
      <t xml:space="preserve">Ground truth of interest is clearly defined
</t>
    </r>
    <r>
      <rPr>
        <i/>
        <sz val="11"/>
        <color theme="1"/>
        <rFont val="Calibri"/>
        <family val="2"/>
        <scheme val="minor"/>
      </rPr>
      <t>For unsupervised learning, describe what measure(s) will be used to correlate with the clusters (e.g., correlating disease-specific features with overall survival)</t>
    </r>
  </si>
  <si>
    <t>How was the ground truth determined?</t>
  </si>
  <si>
    <r>
      <rPr>
        <b/>
        <u/>
        <sz val="11"/>
        <color theme="1"/>
        <rFont val="Calibri"/>
        <family val="2"/>
        <scheme val="minor"/>
      </rPr>
      <t>Ground truth</t>
    </r>
    <r>
      <rPr>
        <b/>
        <sz val="11"/>
        <color theme="1"/>
        <rFont val="Calibri"/>
        <family val="2"/>
        <scheme val="minor"/>
      </rPr>
      <t>: Define the ground truth of interest. Describe how it was collected (e.g., manual annotation by experts) and encoded (e.g., binary, categorical, dichotomized continuous, continuous variable, etc.). [Max score 6]</t>
    </r>
  </si>
  <si>
    <r>
      <rPr>
        <b/>
        <u/>
        <sz val="11"/>
        <color theme="1"/>
        <rFont val="Calibri"/>
        <family val="2"/>
        <scheme val="minor"/>
      </rPr>
      <t>Cohort characteristics</t>
    </r>
    <r>
      <rPr>
        <b/>
        <sz val="11"/>
        <color theme="1"/>
        <rFont val="Calibri"/>
        <family val="2"/>
        <scheme val="minor"/>
      </rPr>
      <t>: Provide the total cohort size and summary statistics of the training, validation (if used), and testing cohorts, including incidence of the ground truth of interest. [Max score 4]</t>
    </r>
  </si>
  <si>
    <t>Incidence of ground truth(s) of interest is reported</t>
  </si>
  <si>
    <t>An overall interpretation of the results is presented, which may include:
- New predictors of the ground truth of interest discovered using AI
- Strengths of the AI model(s) compared to current models in the literature
- Why the AI model(s) performed better/worse than what is currently available?
- (Optional) If feature importance rankings were used, describe whether they were aligned with clinical intuition and known prognostic factors</t>
  </si>
  <si>
    <t>Data dictionary: A description is provided for all features and ground truth, with consideration of the following:
- Data type (i.e., categorical or numerical)
- Method of collection or measurement (e.g., serum hemoglobin in g/dL)
- Range of values (e.g., yes or no, 0.5-250 g/dL)</t>
  </si>
  <si>
    <t>Quality of ground truth</t>
  </si>
  <si>
    <t>Objective, well-captured ground truth (e.g., in-hospital mortality)</t>
  </si>
  <si>
    <t>Kim 2021</t>
  </si>
  <si>
    <t>Xu 2019</t>
  </si>
  <si>
    <t>Cai 2007</t>
  </si>
  <si>
    <t>Abbod 2006</t>
  </si>
  <si>
    <t>Ji 2000</t>
  </si>
  <si>
    <t>Jobczyk 2022</t>
  </si>
  <si>
    <t>Lucas 2022</t>
  </si>
  <si>
    <t>Lee 2021</t>
  </si>
  <si>
    <t>Qureshi 2000</t>
  </si>
  <si>
    <t>Catto 2006</t>
  </si>
  <si>
    <t>Fujikawa 2003</t>
  </si>
  <si>
    <t>Lopez de Maturana 2016</t>
  </si>
  <si>
    <t>Tokuyama 2022</t>
  </si>
  <si>
    <t>Yates 2007</t>
  </si>
  <si>
    <t>Catto 2010</t>
  </si>
  <si>
    <t>https://doi.org/10.3892/or.18.4.959</t>
  </si>
  <si>
    <t xml:space="preserve">https://doi.org/10.1109/ITAB.2000.892399 </t>
  </si>
  <si>
    <t xml:space="preserve">https://doi.org/10.1016/j.euf.2020.12.008 </t>
  </si>
  <si>
    <t xml:space="preserve">https://doi.org/10.1016/S0022-5347(05)67948-7 </t>
  </si>
  <si>
    <t xml:space="preserve">https://doi.org/10.1046/j.1442-2042.2003.00589.x </t>
  </si>
  <si>
    <t xml:space="preserve">https://doi.org/10.1038/s41379-021-00955-y </t>
  </si>
  <si>
    <t xml:space="preserve">https://doi.org/10.1158/1078-0432.ccr-06-2476 </t>
  </si>
  <si>
    <t xml:space="preserve">https://doi.org/10.1186/s12885-016-2361-7 </t>
  </si>
  <si>
    <t xml:space="preserve">https://doi.org/10.1016/s0022-5347(05)00246-6 </t>
  </si>
  <si>
    <t xml:space="preserve">https://doi.org/10.3390/jcm10184263 </t>
  </si>
  <si>
    <t xml:space="preserve">https://doi.org/10.1016/j.eururo.2009.10.029 </t>
  </si>
  <si>
    <t xml:space="preserve">https://doi.org/10.1016/j.euo.2021.05.006 </t>
  </si>
  <si>
    <t xml:space="preserve">https://doi.org/10.1109/IS.2006.348495 </t>
  </si>
  <si>
    <t xml:space="preserve">https://doi.org/10.1002/jmri.26749 </t>
  </si>
  <si>
    <t xml:space="preserve">https://doi.org/10.3390/ijms22031450 </t>
  </si>
  <si>
    <t>Article</t>
  </si>
  <si>
    <t>Clinical Relevance</t>
  </si>
  <si>
    <t>Data Quality</t>
  </si>
  <si>
    <t>Methodological Conduct</t>
  </si>
  <si>
    <t>Robustness of Results</t>
  </si>
  <si>
    <t>Reporting Quality</t>
  </si>
  <si>
    <t>Reproducibility</t>
  </si>
  <si>
    <t>Overall</t>
  </si>
  <si>
    <t>Accuracy</t>
  </si>
  <si>
    <t>Outcome</t>
  </si>
  <si>
    <t>Recurrence</t>
  </si>
  <si>
    <t>Progression</t>
  </si>
  <si>
    <t>C-index</t>
  </si>
  <si>
    <t>Sensitivity</t>
  </si>
  <si>
    <t>Non-AI approach</t>
  </si>
  <si>
    <t>AI approach</t>
  </si>
  <si>
    <t>Specificity</t>
  </si>
  <si>
    <t>Absolute difference (AI - non-AI)</t>
  </si>
  <si>
    <t>Study quality based on APPRAISE-AI</t>
  </si>
  <si>
    <t>Low</t>
  </si>
  <si>
    <t>High</t>
  </si>
  <si>
    <t>Moderate</t>
  </si>
  <si>
    <t>Background</t>
  </si>
  <si>
    <t>Objective and problem</t>
  </si>
  <si>
    <t>Source of data</t>
  </si>
  <si>
    <t>Eligibility criteria</t>
  </si>
  <si>
    <t>Ground truth</t>
  </si>
  <si>
    <t>Data abstraction, cleaning, preparation</t>
  </si>
  <si>
    <t>Sample size calculation</t>
  </si>
  <si>
    <t>Baseline</t>
  </si>
  <si>
    <t>Model description</t>
  </si>
  <si>
    <t>Cohort characteristics</t>
  </si>
  <si>
    <t>Model specification</t>
  </si>
  <si>
    <t>Model evaluation</t>
  </si>
  <si>
    <t>Clinical utility assessment</t>
  </si>
  <si>
    <t>Bias assessment</t>
  </si>
  <si>
    <t>Error analysis</t>
  </si>
  <si>
    <t>Model explanation</t>
  </si>
  <si>
    <t>Critical analysis</t>
  </si>
  <si>
    <t>Implementation into clinical practice</t>
  </si>
  <si>
    <t>Limitations</t>
  </si>
  <si>
    <t>Disclosures</t>
  </si>
  <si>
    <t>Transparency</t>
  </si>
  <si>
    <t>Mean score</t>
  </si>
  <si>
    <t>Maximum possible score</t>
  </si>
  <si>
    <t>% of maximum possible score</t>
  </si>
  <si>
    <t>% maximum possible score = mean score/maximum possible score x 1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0"/>
      <name val="Calibri"/>
      <family val="2"/>
      <scheme val="minor"/>
    </font>
    <font>
      <b/>
      <sz val="11"/>
      <color theme="1"/>
      <name val="Calibri"/>
      <family val="2"/>
      <scheme val="minor"/>
    </font>
    <font>
      <b/>
      <u/>
      <sz val="11"/>
      <color theme="1"/>
      <name val="Calibri"/>
      <family val="2"/>
      <scheme val="minor"/>
    </font>
    <font>
      <u/>
      <sz val="11"/>
      <color theme="1"/>
      <name val="Calibri"/>
      <family val="2"/>
      <scheme val="minor"/>
    </font>
    <font>
      <i/>
      <sz val="11"/>
      <color theme="1"/>
      <name val="Calibri"/>
      <family val="2"/>
      <scheme val="minor"/>
    </font>
    <font>
      <b/>
      <sz val="11"/>
      <name val="Calibri"/>
      <family val="2"/>
      <scheme val="minor"/>
    </font>
    <font>
      <sz val="11"/>
      <name val="Calibri"/>
      <family val="2"/>
      <scheme val="minor"/>
    </font>
    <font>
      <u/>
      <sz val="11"/>
      <color theme="10"/>
      <name val="Calibri"/>
      <family val="2"/>
      <scheme val="minor"/>
    </font>
    <font>
      <sz val="11"/>
      <color theme="1"/>
      <name val="Calibri"/>
      <family val="2"/>
    </font>
  </fonts>
  <fills count="5">
    <fill>
      <patternFill patternType="none"/>
    </fill>
    <fill>
      <patternFill patternType="gray125"/>
    </fill>
    <fill>
      <patternFill patternType="solid">
        <fgColor rgb="FF002A5C"/>
        <bgColor indexed="64"/>
      </patternFill>
    </fill>
    <fill>
      <patternFill patternType="solid">
        <fgColor rgb="FFB7D8FF"/>
        <bgColor indexed="64"/>
      </patternFill>
    </fill>
    <fill>
      <patternFill patternType="solid">
        <fgColor theme="0" tint="-0.14999847407452621"/>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top/>
      <bottom style="thin">
        <color indexed="64"/>
      </bottom>
      <diagonal/>
    </border>
  </borders>
  <cellStyleXfs count="2">
    <xf numFmtId="0" fontId="0" fillId="0" borderId="0"/>
    <xf numFmtId="0" fontId="8" fillId="0" borderId="0" applyNumberFormat="0" applyFill="0" applyBorder="0" applyAlignment="0" applyProtection="0"/>
  </cellStyleXfs>
  <cellXfs count="59">
    <xf numFmtId="0" fontId="0" fillId="0" borderId="0" xfId="0"/>
    <xf numFmtId="0" fontId="0" fillId="0" borderId="0" xfId="0" applyAlignment="1">
      <alignment horizontal="center" vertical="center"/>
    </xf>
    <xf numFmtId="0" fontId="0" fillId="0" borderId="0" xfId="0" applyAlignment="1">
      <alignment wrapText="1"/>
    </xf>
    <xf numFmtId="0" fontId="2" fillId="0" borderId="0" xfId="0" applyFont="1"/>
    <xf numFmtId="0" fontId="0" fillId="0" borderId="1" xfId="0" applyBorder="1" applyAlignment="1">
      <alignment horizontal="center" vertical="center"/>
    </xf>
    <xf numFmtId="0" fontId="0" fillId="0" borderId="1" xfId="0" applyBorder="1" applyAlignment="1">
      <alignment wrapText="1"/>
    </xf>
    <xf numFmtId="0" fontId="0" fillId="0" borderId="1" xfId="0" applyBorder="1"/>
    <xf numFmtId="0" fontId="2" fillId="3" borderId="1" xfId="0" applyFont="1" applyFill="1" applyBorder="1" applyAlignment="1">
      <alignment horizontal="center" vertical="center"/>
    </xf>
    <xf numFmtId="0" fontId="2" fillId="3" borderId="1" xfId="0" applyFont="1" applyFill="1" applyBorder="1"/>
    <xf numFmtId="0" fontId="2" fillId="3" borderId="1" xfId="0" applyFont="1" applyFill="1" applyBorder="1" applyAlignment="1">
      <alignment wrapText="1"/>
    </xf>
    <xf numFmtId="0" fontId="0" fillId="2" borderId="1" xfId="0" applyFill="1" applyBorder="1" applyAlignment="1">
      <alignment horizontal="center" vertical="center"/>
    </xf>
    <xf numFmtId="0" fontId="0" fillId="0" borderId="1" xfId="0" applyBorder="1" applyAlignment="1" applyProtection="1">
      <alignment horizontal="center" vertical="center"/>
      <protection locked="0"/>
    </xf>
    <xf numFmtId="0" fontId="0" fillId="3" borderId="1" xfId="0" applyFill="1" applyBorder="1" applyAlignment="1">
      <alignment horizontal="center" vertical="center"/>
    </xf>
    <xf numFmtId="0" fontId="2" fillId="3" borderId="1" xfId="0" applyFont="1" applyFill="1" applyBorder="1" applyAlignment="1">
      <alignment horizontal="left" wrapText="1"/>
    </xf>
    <xf numFmtId="0" fontId="0" fillId="0" borderId="3" xfId="0" applyBorder="1" applyAlignment="1">
      <alignment horizontal="center" vertical="center"/>
    </xf>
    <xf numFmtId="0" fontId="0" fillId="0" borderId="1" xfId="0" applyBorder="1" applyAlignment="1">
      <alignment horizontal="left" wrapText="1"/>
    </xf>
    <xf numFmtId="0" fontId="0" fillId="0" borderId="1" xfId="0" applyBorder="1" applyAlignment="1">
      <alignment horizontal="center" vertical="center" wrapText="1"/>
    </xf>
    <xf numFmtId="0" fontId="3" fillId="0" borderId="0" xfId="0" applyFont="1" applyAlignment="1">
      <alignment wrapText="1"/>
    </xf>
    <xf numFmtId="0" fontId="1" fillId="2" borderId="1" xfId="0" applyFont="1" applyFill="1" applyBorder="1" applyAlignment="1">
      <alignment horizontal="center" vertical="center"/>
    </xf>
    <xf numFmtId="0" fontId="0" fillId="3" borderId="1" xfId="0" applyFill="1" applyBorder="1" applyAlignment="1">
      <alignment horizontal="center" vertical="center" wrapText="1"/>
    </xf>
    <xf numFmtId="0" fontId="1" fillId="2" borderId="1" xfId="0" applyFont="1" applyFill="1" applyBorder="1" applyAlignment="1">
      <alignment horizontal="right" vertical="center"/>
    </xf>
    <xf numFmtId="0" fontId="6" fillId="3" borderId="1" xfId="0" applyFont="1" applyFill="1" applyBorder="1" applyAlignment="1">
      <alignment horizontal="center" vertical="center"/>
    </xf>
    <xf numFmtId="0" fontId="7" fillId="3" borderId="1" xfId="0" applyFont="1" applyFill="1" applyBorder="1" applyAlignment="1">
      <alignment horizontal="center" vertical="center"/>
    </xf>
    <xf numFmtId="0" fontId="0" fillId="4" borderId="1" xfId="0" applyFill="1" applyBorder="1" applyAlignment="1">
      <alignment horizontal="center" vertical="center"/>
    </xf>
    <xf numFmtId="0" fontId="0" fillId="0" borderId="0" xfId="0" applyAlignment="1">
      <alignment horizontal="right"/>
    </xf>
    <xf numFmtId="0" fontId="2" fillId="0" borderId="0" xfId="0" applyFont="1" applyAlignment="1">
      <alignment horizontal="right"/>
    </xf>
    <xf numFmtId="0" fontId="3" fillId="0" borderId="0" xfId="0" applyFont="1" applyAlignment="1">
      <alignment horizontal="right"/>
    </xf>
    <xf numFmtId="0" fontId="0" fillId="0" borderId="1" xfId="0" applyBorder="1" applyAlignment="1">
      <alignment horizontal="left"/>
    </xf>
    <xf numFmtId="0" fontId="2" fillId="0" borderId="0" xfId="0" applyFont="1" applyAlignment="1">
      <alignment horizontal="center" vertical="center"/>
    </xf>
    <xf numFmtId="0" fontId="9" fillId="0" borderId="5" xfId="0" applyFont="1" applyBorder="1" applyAlignment="1">
      <alignment horizontal="center"/>
    </xf>
    <xf numFmtId="0" fontId="9" fillId="0" borderId="6" xfId="0" applyFont="1" applyBorder="1" applyAlignment="1">
      <alignment horizontal="center"/>
    </xf>
    <xf numFmtId="2" fontId="2" fillId="3" borderId="1" xfId="0" applyNumberFormat="1" applyFont="1" applyFill="1" applyBorder="1" applyAlignment="1">
      <alignment horizontal="center" vertical="center"/>
    </xf>
    <xf numFmtId="2" fontId="0" fillId="3" borderId="1" xfId="0" applyNumberFormat="1" applyFill="1" applyBorder="1" applyAlignment="1">
      <alignment horizontal="center" vertical="center"/>
    </xf>
    <xf numFmtId="2" fontId="0" fillId="3" borderId="1" xfId="0" applyNumberFormat="1" applyFill="1" applyBorder="1" applyAlignment="1">
      <alignment horizontal="center" vertical="center" wrapText="1"/>
    </xf>
    <xf numFmtId="0" fontId="8" fillId="0" borderId="0" xfId="1" applyBorder="1" applyAlignment="1">
      <alignment horizontal="center" vertical="center" wrapText="1"/>
    </xf>
    <xf numFmtId="0" fontId="2" fillId="0" borderId="0" xfId="0" applyFont="1" applyAlignment="1">
      <alignment horizontal="center" vertical="center" wrapText="1"/>
    </xf>
    <xf numFmtId="0" fontId="9" fillId="0" borderId="5" xfId="0" applyFont="1" applyBorder="1" applyAlignment="1">
      <alignment horizontal="center" vertical="center"/>
    </xf>
    <xf numFmtId="0" fontId="9" fillId="0" borderId="6" xfId="0" applyFont="1" applyBorder="1" applyAlignment="1">
      <alignment horizontal="center" vertical="center"/>
    </xf>
    <xf numFmtId="0" fontId="7" fillId="0" borderId="1" xfId="0" applyFont="1" applyBorder="1" applyAlignment="1">
      <alignment horizontal="center" vertical="center"/>
    </xf>
    <xf numFmtId="0" fontId="2" fillId="0" borderId="0" xfId="0" applyFont="1" applyAlignment="1">
      <alignment horizontal="left" vertical="center"/>
    </xf>
    <xf numFmtId="0" fontId="2" fillId="0" borderId="0" xfId="0" applyFont="1" applyAlignment="1">
      <alignment horizontal="left"/>
    </xf>
    <xf numFmtId="0" fontId="7" fillId="0" borderId="0" xfId="0" applyFont="1" applyAlignment="1">
      <alignment horizontal="left"/>
    </xf>
    <xf numFmtId="0" fontId="7" fillId="0" borderId="0" xfId="0" applyFont="1" applyAlignment="1">
      <alignment horizontal="right"/>
    </xf>
    <xf numFmtId="0" fontId="7" fillId="0" borderId="0" xfId="0" applyFont="1"/>
    <xf numFmtId="0" fontId="2" fillId="0" borderId="7" xfId="0" applyFont="1" applyBorder="1" applyAlignment="1">
      <alignment horizontal="left" vertical="center"/>
    </xf>
    <xf numFmtId="0" fontId="0" fillId="0" borderId="7" xfId="0" applyBorder="1"/>
    <xf numFmtId="0" fontId="2" fillId="4" borderId="0" xfId="0" applyFont="1" applyFill="1" applyAlignment="1">
      <alignment horizontal="left" vertical="center"/>
    </xf>
    <xf numFmtId="1" fontId="0" fillId="4" borderId="0" xfId="0" applyNumberFormat="1" applyFill="1"/>
    <xf numFmtId="0" fontId="2" fillId="0" borderId="0" xfId="0" applyFont="1" applyAlignment="1">
      <alignment horizontal="center"/>
    </xf>
    <xf numFmtId="0" fontId="0" fillId="0" borderId="0" xfId="0" applyAlignment="1">
      <alignment horizontal="left"/>
    </xf>
    <xf numFmtId="0" fontId="1" fillId="2" borderId="0" xfId="0" applyFont="1" applyFill="1" applyAlignment="1">
      <alignment horizontal="center" vertical="center" wrapText="1"/>
    </xf>
    <xf numFmtId="0" fontId="0" fillId="0" borderId="3" xfId="0" applyBorder="1" applyAlignment="1">
      <alignment horizontal="center" vertical="center" wrapText="1"/>
    </xf>
    <xf numFmtId="0" fontId="0" fillId="0" borderId="2" xfId="0" applyBorder="1" applyAlignment="1">
      <alignment horizontal="center" vertical="center" wrapText="1"/>
    </xf>
    <xf numFmtId="0" fontId="1" fillId="2" borderId="1" xfId="0" applyFont="1" applyFill="1" applyBorder="1" applyAlignment="1">
      <alignment horizontal="left" vertical="top"/>
    </xf>
    <xf numFmtId="0" fontId="0" fillId="0" borderId="1" xfId="0" applyBorder="1" applyAlignment="1">
      <alignment horizontal="center" vertical="center"/>
    </xf>
    <xf numFmtId="0" fontId="1" fillId="2" borderId="1" xfId="0" applyFont="1" applyFill="1" applyBorder="1" applyAlignment="1">
      <alignment horizontal="left"/>
    </xf>
    <xf numFmtId="0" fontId="0" fillId="0" borderId="3" xfId="0" applyBorder="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center"/>
    </xf>
  </cellXfs>
  <cellStyles count="2">
    <cellStyle name="Hyperlink" xfId="1" builtinId="8"/>
    <cellStyle name="Normal" xfId="0" builtinId="0"/>
  </cellStyles>
  <dxfs count="2">
    <dxf>
      <fill>
        <patternFill patternType="solid">
          <fgColor rgb="FFF4C7C3"/>
          <bgColor rgb="FFF4C7C3"/>
        </patternFill>
      </fill>
    </dxf>
    <dxf>
      <fill>
        <patternFill patternType="solid">
          <fgColor rgb="FFF4C7C3"/>
          <bgColor rgb="FFF4C7C3"/>
        </patternFill>
      </fill>
    </dxf>
  </dxfs>
  <tableStyles count="0" defaultTableStyle="TableStyleMedium2" defaultPivotStyle="PivotStyleLight16"/>
  <colors>
    <mruColors>
      <color rgb="FFB7D8FF"/>
      <color rgb="FF002A5C"/>
      <color rgb="FFABEDFF"/>
      <color rgb="FF008BB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8" Type="http://schemas.openxmlformats.org/officeDocument/2006/relationships/hyperlink" Target="https://doi.org/10.1186/s12885-016-2361-7" TargetMode="External"/><Relationship Id="rId13" Type="http://schemas.openxmlformats.org/officeDocument/2006/relationships/hyperlink" Target="https://doi.org/10.1109/IS.2006.348495" TargetMode="External"/><Relationship Id="rId3" Type="http://schemas.openxmlformats.org/officeDocument/2006/relationships/hyperlink" Target="https://doi.org/10.1016/j.euf.2020.12.008" TargetMode="External"/><Relationship Id="rId7" Type="http://schemas.openxmlformats.org/officeDocument/2006/relationships/hyperlink" Target="https://doi.org/10.1158/1078-0432.ccr-06-2476" TargetMode="External"/><Relationship Id="rId12" Type="http://schemas.openxmlformats.org/officeDocument/2006/relationships/hyperlink" Target="https://doi.org/10.1016/j.euo.2021.05.006" TargetMode="External"/><Relationship Id="rId2" Type="http://schemas.openxmlformats.org/officeDocument/2006/relationships/hyperlink" Target="https://doi.org/10.1109/ITAB.2000.892399" TargetMode="External"/><Relationship Id="rId16" Type="http://schemas.openxmlformats.org/officeDocument/2006/relationships/printerSettings" Target="../printerSettings/printerSettings2.bin"/><Relationship Id="rId1" Type="http://schemas.openxmlformats.org/officeDocument/2006/relationships/hyperlink" Target="https://doi.org/10.3892/or.18.4.959" TargetMode="External"/><Relationship Id="rId6" Type="http://schemas.openxmlformats.org/officeDocument/2006/relationships/hyperlink" Target="https://doi.org/10.1038/s41379-021-00955-y" TargetMode="External"/><Relationship Id="rId11" Type="http://schemas.openxmlformats.org/officeDocument/2006/relationships/hyperlink" Target="https://doi.org/10.1016/j.eururo.2009.10.029" TargetMode="External"/><Relationship Id="rId5" Type="http://schemas.openxmlformats.org/officeDocument/2006/relationships/hyperlink" Target="https://doi.org/10.1046/j.1442-2042.2003.00589.x" TargetMode="External"/><Relationship Id="rId15" Type="http://schemas.openxmlformats.org/officeDocument/2006/relationships/hyperlink" Target="https://doi.org/10.3390/ijms22031450" TargetMode="External"/><Relationship Id="rId10" Type="http://schemas.openxmlformats.org/officeDocument/2006/relationships/hyperlink" Target="https://doi.org/10.3390/jcm10184263" TargetMode="External"/><Relationship Id="rId4" Type="http://schemas.openxmlformats.org/officeDocument/2006/relationships/hyperlink" Target="https://doi.org/10.1016/S0022-5347(05)67948-7" TargetMode="External"/><Relationship Id="rId9" Type="http://schemas.openxmlformats.org/officeDocument/2006/relationships/hyperlink" Target="https://doi.org/10.1016/s0022-5347(05)00246-6" TargetMode="External"/><Relationship Id="rId14" Type="http://schemas.openxmlformats.org/officeDocument/2006/relationships/hyperlink" Target="https://doi.org/10.1002/jmri.26749"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s://doi.org/10.1186/s12885-016-2361-7" TargetMode="External"/><Relationship Id="rId13" Type="http://schemas.openxmlformats.org/officeDocument/2006/relationships/hyperlink" Target="https://doi.org/10.1109/IS.2006.348495" TargetMode="External"/><Relationship Id="rId3" Type="http://schemas.openxmlformats.org/officeDocument/2006/relationships/hyperlink" Target="https://doi.org/10.1016/j.euf.2020.12.008" TargetMode="External"/><Relationship Id="rId7" Type="http://schemas.openxmlformats.org/officeDocument/2006/relationships/hyperlink" Target="https://doi.org/10.1158/1078-0432.ccr-06-2476" TargetMode="External"/><Relationship Id="rId12" Type="http://schemas.openxmlformats.org/officeDocument/2006/relationships/hyperlink" Target="https://doi.org/10.1016/j.euo.2021.05.006" TargetMode="External"/><Relationship Id="rId2" Type="http://schemas.openxmlformats.org/officeDocument/2006/relationships/hyperlink" Target="https://doi.org/10.1109/ITAB.2000.892399" TargetMode="External"/><Relationship Id="rId16" Type="http://schemas.openxmlformats.org/officeDocument/2006/relationships/printerSettings" Target="../printerSettings/printerSettings3.bin"/><Relationship Id="rId1" Type="http://schemas.openxmlformats.org/officeDocument/2006/relationships/hyperlink" Target="https://doi.org/10.3892/or.18.4.959" TargetMode="External"/><Relationship Id="rId6" Type="http://schemas.openxmlformats.org/officeDocument/2006/relationships/hyperlink" Target="https://doi.org/10.1038/s41379-021-00955-y" TargetMode="External"/><Relationship Id="rId11" Type="http://schemas.openxmlformats.org/officeDocument/2006/relationships/hyperlink" Target="https://doi.org/10.1016/j.eururo.2009.10.029" TargetMode="External"/><Relationship Id="rId5" Type="http://schemas.openxmlformats.org/officeDocument/2006/relationships/hyperlink" Target="https://doi.org/10.1046/j.1442-2042.2003.00589.x" TargetMode="External"/><Relationship Id="rId15" Type="http://schemas.openxmlformats.org/officeDocument/2006/relationships/hyperlink" Target="https://doi.org/10.3390/ijms22031450" TargetMode="External"/><Relationship Id="rId10" Type="http://schemas.openxmlformats.org/officeDocument/2006/relationships/hyperlink" Target="https://doi.org/10.3390/jcm10184263" TargetMode="External"/><Relationship Id="rId4" Type="http://schemas.openxmlformats.org/officeDocument/2006/relationships/hyperlink" Target="https://doi.org/10.1016/S0022-5347(05)67948-7" TargetMode="External"/><Relationship Id="rId9" Type="http://schemas.openxmlformats.org/officeDocument/2006/relationships/hyperlink" Target="https://doi.org/10.1016/s0022-5347(05)00246-6" TargetMode="External"/><Relationship Id="rId14" Type="http://schemas.openxmlformats.org/officeDocument/2006/relationships/hyperlink" Target="https://doi.org/10.1002/jmri.2674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81B17-3CB5-4C52-B522-F7B4B51B0FAA}">
  <dimension ref="A1:H16"/>
  <sheetViews>
    <sheetView tabSelected="1" workbookViewId="0">
      <selection activeCell="I4" sqref="I4"/>
    </sheetView>
  </sheetViews>
  <sheetFormatPr defaultRowHeight="15" x14ac:dyDescent="0.25"/>
  <cols>
    <col min="1" max="1" width="21.7109375" bestFit="1" customWidth="1"/>
    <col min="2" max="2" width="15.5703125" bestFit="1" customWidth="1"/>
    <col min="3" max="3" width="11.140625" bestFit="1" customWidth="1"/>
    <col min="4" max="4" width="21.42578125" bestFit="1" customWidth="1"/>
    <col min="5" max="5" width="19.140625" bestFit="1" customWidth="1"/>
    <col min="6" max="6" width="15.42578125" bestFit="1" customWidth="1"/>
    <col min="7" max="7" width="13.42578125" bestFit="1" customWidth="1"/>
  </cols>
  <sheetData>
    <row r="1" spans="1:8" x14ac:dyDescent="0.25">
      <c r="A1" s="39" t="s">
        <v>196</v>
      </c>
      <c r="B1" s="3" t="s">
        <v>197</v>
      </c>
      <c r="C1" s="3" t="s">
        <v>198</v>
      </c>
      <c r="D1" s="3" t="s">
        <v>199</v>
      </c>
      <c r="E1" s="3" t="s">
        <v>200</v>
      </c>
      <c r="F1" s="3" t="s">
        <v>201</v>
      </c>
      <c r="G1" s="3" t="s">
        <v>202</v>
      </c>
      <c r="H1" s="3" t="s">
        <v>203</v>
      </c>
    </row>
    <row r="2" spans="1:8" x14ac:dyDescent="0.25">
      <c r="A2" s="39" t="s">
        <v>166</v>
      </c>
      <c r="B2">
        <v>2</v>
      </c>
      <c r="C2">
        <v>12</v>
      </c>
      <c r="D2">
        <v>11</v>
      </c>
      <c r="E2">
        <v>2</v>
      </c>
      <c r="F2">
        <v>9</v>
      </c>
      <c r="G2">
        <v>10</v>
      </c>
      <c r="H2">
        <v>46</v>
      </c>
    </row>
    <row r="3" spans="1:8" x14ac:dyDescent="0.25">
      <c r="A3" s="39" t="s">
        <v>167</v>
      </c>
      <c r="B3">
        <v>3</v>
      </c>
      <c r="C3">
        <v>12</v>
      </c>
      <c r="D3">
        <v>5</v>
      </c>
      <c r="E3">
        <v>9</v>
      </c>
      <c r="F3">
        <v>12</v>
      </c>
      <c r="G3">
        <v>8</v>
      </c>
      <c r="H3">
        <v>49</v>
      </c>
    </row>
    <row r="4" spans="1:8" x14ac:dyDescent="0.25">
      <c r="A4" s="39" t="s">
        <v>168</v>
      </c>
      <c r="B4">
        <v>4</v>
      </c>
      <c r="C4">
        <v>11</v>
      </c>
      <c r="D4">
        <v>4</v>
      </c>
      <c r="E4">
        <v>4</v>
      </c>
      <c r="F4">
        <v>10</v>
      </c>
      <c r="G4">
        <v>5</v>
      </c>
      <c r="H4">
        <v>38</v>
      </c>
    </row>
    <row r="5" spans="1:8" x14ac:dyDescent="0.25">
      <c r="A5" s="39" t="s">
        <v>169</v>
      </c>
      <c r="B5">
        <v>3</v>
      </c>
      <c r="C5">
        <v>7</v>
      </c>
      <c r="D5">
        <v>2</v>
      </c>
      <c r="E5">
        <v>3</v>
      </c>
      <c r="F5">
        <v>8</v>
      </c>
      <c r="G5">
        <v>3</v>
      </c>
      <c r="H5">
        <v>26</v>
      </c>
    </row>
    <row r="6" spans="1:8" x14ac:dyDescent="0.25">
      <c r="A6" s="39" t="s">
        <v>170</v>
      </c>
      <c r="B6">
        <v>3</v>
      </c>
      <c r="C6">
        <v>9</v>
      </c>
      <c r="D6">
        <v>0</v>
      </c>
      <c r="E6">
        <v>3</v>
      </c>
      <c r="F6">
        <v>7</v>
      </c>
      <c r="G6">
        <v>4</v>
      </c>
      <c r="H6">
        <v>26</v>
      </c>
    </row>
    <row r="7" spans="1:8" x14ac:dyDescent="0.25">
      <c r="A7" s="39" t="s">
        <v>171</v>
      </c>
      <c r="B7">
        <v>4</v>
      </c>
      <c r="C7">
        <v>15</v>
      </c>
      <c r="D7">
        <v>13</v>
      </c>
      <c r="E7">
        <v>3</v>
      </c>
      <c r="F7">
        <v>12</v>
      </c>
      <c r="G7">
        <v>17</v>
      </c>
      <c r="H7">
        <v>64</v>
      </c>
    </row>
    <row r="8" spans="1:8" x14ac:dyDescent="0.25">
      <c r="A8" s="39" t="s">
        <v>172</v>
      </c>
      <c r="B8">
        <v>4</v>
      </c>
      <c r="C8">
        <v>12</v>
      </c>
      <c r="D8">
        <v>6</v>
      </c>
      <c r="E8">
        <v>5</v>
      </c>
      <c r="F8">
        <v>12</v>
      </c>
      <c r="G8">
        <v>7</v>
      </c>
      <c r="H8">
        <v>46</v>
      </c>
    </row>
    <row r="9" spans="1:8" x14ac:dyDescent="0.25">
      <c r="A9" s="39" t="s">
        <v>173</v>
      </c>
      <c r="B9">
        <v>3</v>
      </c>
      <c r="C9">
        <v>9</v>
      </c>
      <c r="D9">
        <v>0</v>
      </c>
      <c r="E9">
        <v>1</v>
      </c>
      <c r="F9">
        <v>12</v>
      </c>
      <c r="G9">
        <v>4</v>
      </c>
      <c r="H9">
        <v>29</v>
      </c>
    </row>
    <row r="10" spans="1:8" x14ac:dyDescent="0.25">
      <c r="A10" s="39" t="s">
        <v>174</v>
      </c>
      <c r="B10">
        <v>3</v>
      </c>
      <c r="C10">
        <v>9</v>
      </c>
      <c r="D10">
        <v>8</v>
      </c>
      <c r="E10">
        <v>4</v>
      </c>
      <c r="F10">
        <v>7</v>
      </c>
      <c r="G10">
        <v>6</v>
      </c>
      <c r="H10">
        <v>37</v>
      </c>
    </row>
    <row r="11" spans="1:8" x14ac:dyDescent="0.25">
      <c r="A11" s="39" t="s">
        <v>175</v>
      </c>
      <c r="B11">
        <v>4</v>
      </c>
      <c r="C11">
        <v>6</v>
      </c>
      <c r="D11">
        <v>7</v>
      </c>
      <c r="E11">
        <v>6</v>
      </c>
      <c r="F11">
        <v>8</v>
      </c>
      <c r="G11">
        <v>5</v>
      </c>
      <c r="H11">
        <v>36</v>
      </c>
    </row>
    <row r="12" spans="1:8" x14ac:dyDescent="0.25">
      <c r="A12" s="39" t="s">
        <v>176</v>
      </c>
      <c r="B12">
        <v>3</v>
      </c>
      <c r="C12">
        <v>11</v>
      </c>
      <c r="D12">
        <v>4</v>
      </c>
      <c r="E12">
        <v>3</v>
      </c>
      <c r="F12">
        <v>9</v>
      </c>
      <c r="G12">
        <v>4</v>
      </c>
      <c r="H12">
        <v>34</v>
      </c>
    </row>
    <row r="13" spans="1:8" x14ac:dyDescent="0.25">
      <c r="A13" s="39" t="s">
        <v>177</v>
      </c>
      <c r="B13">
        <v>2</v>
      </c>
      <c r="C13">
        <v>15</v>
      </c>
      <c r="D13">
        <v>5</v>
      </c>
      <c r="E13">
        <v>3</v>
      </c>
      <c r="F13">
        <v>9</v>
      </c>
      <c r="G13">
        <v>3</v>
      </c>
      <c r="H13">
        <v>37</v>
      </c>
    </row>
    <row r="14" spans="1:8" x14ac:dyDescent="0.25">
      <c r="A14" s="39" t="s">
        <v>178</v>
      </c>
      <c r="B14">
        <v>3</v>
      </c>
      <c r="C14">
        <v>8</v>
      </c>
      <c r="D14">
        <v>4</v>
      </c>
      <c r="E14">
        <v>3</v>
      </c>
      <c r="F14">
        <v>12</v>
      </c>
      <c r="G14">
        <v>5</v>
      </c>
      <c r="H14">
        <v>35</v>
      </c>
    </row>
    <row r="15" spans="1:8" x14ac:dyDescent="0.25">
      <c r="A15" s="39" t="s">
        <v>179</v>
      </c>
      <c r="B15">
        <v>2</v>
      </c>
      <c r="C15">
        <v>10</v>
      </c>
      <c r="D15">
        <v>5</v>
      </c>
      <c r="E15">
        <v>3</v>
      </c>
      <c r="F15">
        <v>10</v>
      </c>
      <c r="G15">
        <v>5</v>
      </c>
      <c r="H15">
        <v>35</v>
      </c>
    </row>
    <row r="16" spans="1:8" x14ac:dyDescent="0.25">
      <c r="A16" s="39" t="s">
        <v>180</v>
      </c>
      <c r="B16">
        <v>4</v>
      </c>
      <c r="C16">
        <v>10</v>
      </c>
      <c r="D16">
        <v>9</v>
      </c>
      <c r="E16">
        <v>2</v>
      </c>
      <c r="F16">
        <v>12</v>
      </c>
      <c r="G16">
        <v>3</v>
      </c>
      <c r="H16">
        <v>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5D92AB-6B66-4649-9112-E179EBFC83A8}">
  <dimension ref="A1:F31"/>
  <sheetViews>
    <sheetView workbookViewId="0">
      <selection activeCell="K31" sqref="K31"/>
    </sheetView>
  </sheetViews>
  <sheetFormatPr defaultRowHeight="15" x14ac:dyDescent="0.25"/>
  <cols>
    <col min="1" max="1" width="11.85546875" bestFit="1" customWidth="1"/>
    <col min="2" max="2" width="11.85546875" customWidth="1"/>
    <col min="3" max="3" width="15.140625" bestFit="1" customWidth="1"/>
    <col min="4" max="4" width="28.140625" bestFit="1" customWidth="1"/>
    <col min="5" max="5" width="10.5703125" bestFit="1" customWidth="1"/>
  </cols>
  <sheetData>
    <row r="1" spans="1:5" x14ac:dyDescent="0.25">
      <c r="A1" s="48" t="s">
        <v>204</v>
      </c>
      <c r="B1" s="48"/>
      <c r="C1" s="48"/>
      <c r="D1" s="48"/>
      <c r="E1" s="48"/>
    </row>
    <row r="2" spans="1:5" x14ac:dyDescent="0.25">
      <c r="A2" s="3" t="s">
        <v>196</v>
      </c>
      <c r="B2" s="3" t="s">
        <v>211</v>
      </c>
      <c r="C2" s="3" t="s">
        <v>210</v>
      </c>
      <c r="D2" s="3" t="s">
        <v>213</v>
      </c>
      <c r="E2" s="3" t="s">
        <v>205</v>
      </c>
    </row>
    <row r="3" spans="1:5" x14ac:dyDescent="0.25">
      <c r="A3" s="41" t="s">
        <v>166</v>
      </c>
      <c r="B3" s="42">
        <v>75</v>
      </c>
      <c r="C3" s="42">
        <v>34</v>
      </c>
      <c r="D3" s="43">
        <f t="shared" ref="D3:D8" si="0">B3-C3</f>
        <v>41</v>
      </c>
      <c r="E3" t="s">
        <v>207</v>
      </c>
    </row>
    <row r="4" spans="1:5" x14ac:dyDescent="0.25">
      <c r="A4" s="41" t="s">
        <v>175</v>
      </c>
      <c r="B4" s="42">
        <v>100</v>
      </c>
      <c r="C4" s="42">
        <v>74</v>
      </c>
      <c r="D4" s="43">
        <f t="shared" si="0"/>
        <v>26</v>
      </c>
      <c r="E4" t="s">
        <v>207</v>
      </c>
    </row>
    <row r="5" spans="1:5" x14ac:dyDescent="0.25">
      <c r="A5" s="41" t="s">
        <v>174</v>
      </c>
      <c r="B5" s="42">
        <v>80</v>
      </c>
      <c r="C5" s="42">
        <v>74</v>
      </c>
      <c r="D5" s="43">
        <f t="shared" si="0"/>
        <v>6</v>
      </c>
      <c r="E5" t="s">
        <v>207</v>
      </c>
    </row>
    <row r="6" spans="1:5" x14ac:dyDescent="0.25">
      <c r="A6" s="41" t="s">
        <v>172</v>
      </c>
      <c r="B6" s="42">
        <v>74</v>
      </c>
      <c r="C6" s="42">
        <v>52</v>
      </c>
      <c r="D6" s="43">
        <f t="shared" si="0"/>
        <v>22</v>
      </c>
      <c r="E6" t="s">
        <v>206</v>
      </c>
    </row>
    <row r="7" spans="1:5" x14ac:dyDescent="0.25">
      <c r="A7" s="41" t="s">
        <v>166</v>
      </c>
      <c r="B7" s="42">
        <v>89</v>
      </c>
      <c r="C7" s="42">
        <v>56</v>
      </c>
      <c r="D7" s="43">
        <f t="shared" si="0"/>
        <v>33</v>
      </c>
      <c r="E7" t="s">
        <v>206</v>
      </c>
    </row>
    <row r="8" spans="1:5" x14ac:dyDescent="0.25">
      <c r="A8" s="41" t="s">
        <v>174</v>
      </c>
      <c r="B8" s="42">
        <v>75</v>
      </c>
      <c r="C8" s="42">
        <v>79</v>
      </c>
      <c r="D8" s="43">
        <f t="shared" si="0"/>
        <v>-4</v>
      </c>
      <c r="E8" t="s">
        <v>206</v>
      </c>
    </row>
    <row r="10" spans="1:5" x14ac:dyDescent="0.25">
      <c r="A10" s="48" t="s">
        <v>208</v>
      </c>
      <c r="B10" s="48"/>
      <c r="C10" s="48"/>
      <c r="D10" s="48"/>
      <c r="E10" s="48"/>
    </row>
    <row r="11" spans="1:5" x14ac:dyDescent="0.25">
      <c r="A11" s="40" t="s">
        <v>196</v>
      </c>
      <c r="B11" s="3" t="s">
        <v>211</v>
      </c>
      <c r="C11" s="3" t="s">
        <v>210</v>
      </c>
      <c r="D11" s="3" t="s">
        <v>213</v>
      </c>
      <c r="E11" s="3" t="s">
        <v>205</v>
      </c>
    </row>
    <row r="12" spans="1:5" x14ac:dyDescent="0.25">
      <c r="A12" s="41" t="s">
        <v>171</v>
      </c>
      <c r="B12" s="42">
        <v>88</v>
      </c>
      <c r="C12" s="42">
        <v>82</v>
      </c>
      <c r="D12" s="43">
        <f>B12-C12</f>
        <v>6</v>
      </c>
      <c r="E12" t="s">
        <v>207</v>
      </c>
    </row>
    <row r="13" spans="1:5" x14ac:dyDescent="0.25">
      <c r="A13" s="41" t="s">
        <v>175</v>
      </c>
      <c r="B13" s="42">
        <v>100</v>
      </c>
      <c r="C13" s="42">
        <v>86</v>
      </c>
      <c r="D13" s="43">
        <f>B13-C13</f>
        <v>14</v>
      </c>
      <c r="E13" t="s">
        <v>207</v>
      </c>
    </row>
    <row r="14" spans="1:5" x14ac:dyDescent="0.25">
      <c r="A14" s="41" t="s">
        <v>172</v>
      </c>
      <c r="B14" s="42">
        <v>76</v>
      </c>
      <c r="C14" s="42">
        <v>57</v>
      </c>
      <c r="D14" s="43">
        <f>B14-C14</f>
        <v>19</v>
      </c>
      <c r="E14" t="s">
        <v>206</v>
      </c>
    </row>
    <row r="15" spans="1:5" x14ac:dyDescent="0.25">
      <c r="A15" s="41" t="s">
        <v>171</v>
      </c>
      <c r="B15" s="42">
        <v>66</v>
      </c>
      <c r="C15" s="42">
        <v>64</v>
      </c>
      <c r="D15" s="43">
        <f>B15-C15</f>
        <v>2</v>
      </c>
      <c r="E15" t="s">
        <v>206</v>
      </c>
    </row>
    <row r="17" spans="1:6" x14ac:dyDescent="0.25">
      <c r="A17" s="48" t="s">
        <v>209</v>
      </c>
      <c r="B17" s="48"/>
      <c r="C17" s="48"/>
      <c r="D17" s="48"/>
      <c r="E17" s="48"/>
    </row>
    <row r="18" spans="1:6" x14ac:dyDescent="0.25">
      <c r="A18" s="40" t="s">
        <v>196</v>
      </c>
      <c r="B18" s="3" t="s">
        <v>211</v>
      </c>
      <c r="C18" s="3" t="s">
        <v>210</v>
      </c>
      <c r="D18" s="3" t="s">
        <v>213</v>
      </c>
      <c r="E18" s="3" t="s">
        <v>205</v>
      </c>
    </row>
    <row r="19" spans="1:6" x14ac:dyDescent="0.25">
      <c r="A19" s="41" t="s">
        <v>179</v>
      </c>
      <c r="B19" s="42">
        <v>75</v>
      </c>
      <c r="C19" s="42">
        <v>97</v>
      </c>
      <c r="D19" s="43">
        <f>B19-C19</f>
        <v>-22</v>
      </c>
      <c r="E19" t="s">
        <v>207</v>
      </c>
    </row>
    <row r="20" spans="1:6" x14ac:dyDescent="0.25">
      <c r="A20" s="41" t="s">
        <v>175</v>
      </c>
      <c r="B20" s="42">
        <v>100</v>
      </c>
      <c r="C20" s="42">
        <v>65</v>
      </c>
      <c r="D20" s="43">
        <f>B20-C20</f>
        <v>35</v>
      </c>
      <c r="E20" t="s">
        <v>207</v>
      </c>
    </row>
    <row r="21" spans="1:6" x14ac:dyDescent="0.25">
      <c r="A21" s="41" t="s">
        <v>174</v>
      </c>
      <c r="B21" s="42">
        <v>70</v>
      </c>
      <c r="C21" s="42">
        <v>55</v>
      </c>
      <c r="D21" s="43">
        <f>B21-C21</f>
        <v>15</v>
      </c>
      <c r="E21" t="s">
        <v>207</v>
      </c>
    </row>
    <row r="22" spans="1:6" x14ac:dyDescent="0.25">
      <c r="A22" s="41" t="s">
        <v>172</v>
      </c>
      <c r="B22" s="42">
        <v>89</v>
      </c>
      <c r="C22" s="42">
        <v>67</v>
      </c>
      <c r="D22" s="43">
        <f>B22-C22</f>
        <v>22</v>
      </c>
      <c r="E22" t="s">
        <v>206</v>
      </c>
    </row>
    <row r="23" spans="1:6" x14ac:dyDescent="0.25">
      <c r="A23" s="41" t="s">
        <v>174</v>
      </c>
      <c r="B23" s="42">
        <v>70</v>
      </c>
      <c r="C23" s="42">
        <v>75</v>
      </c>
      <c r="D23" s="43">
        <f>B23-C23</f>
        <v>-5</v>
      </c>
      <c r="E23" t="s">
        <v>206</v>
      </c>
    </row>
    <row r="25" spans="1:6" x14ac:dyDescent="0.25">
      <c r="A25" s="48" t="s">
        <v>212</v>
      </c>
      <c r="B25" s="48"/>
      <c r="C25" s="48"/>
      <c r="D25" s="48"/>
      <c r="E25" s="48"/>
    </row>
    <row r="26" spans="1:6" x14ac:dyDescent="0.25">
      <c r="A26" s="40" t="s">
        <v>196</v>
      </c>
      <c r="B26" s="3" t="s">
        <v>211</v>
      </c>
      <c r="C26" s="3" t="s">
        <v>210</v>
      </c>
      <c r="D26" s="3" t="s">
        <v>213</v>
      </c>
      <c r="E26" s="3" t="s">
        <v>205</v>
      </c>
      <c r="F26" s="3"/>
    </row>
    <row r="27" spans="1:6" x14ac:dyDescent="0.25">
      <c r="A27" s="41" t="s">
        <v>179</v>
      </c>
      <c r="B27" s="42">
        <v>97</v>
      </c>
      <c r="C27" s="42">
        <v>38</v>
      </c>
      <c r="D27" s="43">
        <f>B27-C27</f>
        <v>59</v>
      </c>
      <c r="E27" t="s">
        <v>207</v>
      </c>
    </row>
    <row r="28" spans="1:6" x14ac:dyDescent="0.25">
      <c r="A28" s="41" t="s">
        <v>175</v>
      </c>
      <c r="B28" s="42">
        <v>100</v>
      </c>
      <c r="C28" s="42">
        <v>80</v>
      </c>
      <c r="D28" s="43">
        <f>B28-C28</f>
        <v>20</v>
      </c>
      <c r="E28" t="s">
        <v>207</v>
      </c>
    </row>
    <row r="29" spans="1:6" x14ac:dyDescent="0.25">
      <c r="A29" s="41" t="s">
        <v>174</v>
      </c>
      <c r="B29" s="42">
        <v>82</v>
      </c>
      <c r="C29" s="42">
        <v>78</v>
      </c>
      <c r="D29" s="43">
        <f>B29-C29</f>
        <v>4</v>
      </c>
      <c r="E29" t="s">
        <v>207</v>
      </c>
    </row>
    <row r="30" spans="1:6" x14ac:dyDescent="0.25">
      <c r="A30" s="41" t="s">
        <v>172</v>
      </c>
      <c r="B30" s="42">
        <v>57</v>
      </c>
      <c r="C30" s="42">
        <v>35</v>
      </c>
      <c r="D30" s="43">
        <f>B30-C30</f>
        <v>22</v>
      </c>
      <c r="E30" t="s">
        <v>206</v>
      </c>
    </row>
    <row r="31" spans="1:6" x14ac:dyDescent="0.25">
      <c r="A31" s="41" t="s">
        <v>174</v>
      </c>
      <c r="B31" s="42">
        <v>80</v>
      </c>
      <c r="C31" s="42">
        <v>83</v>
      </c>
      <c r="D31" s="43">
        <f>B31-C31</f>
        <v>-3</v>
      </c>
      <c r="E31" t="s">
        <v>206</v>
      </c>
    </row>
  </sheetData>
  <sortState xmlns:xlrd2="http://schemas.microsoft.com/office/spreadsheetml/2017/richdata2" ref="A27:F31">
    <sortCondition ref="F27:F31"/>
  </sortState>
  <mergeCells count="4">
    <mergeCell ref="A1:E1"/>
    <mergeCell ref="A10:E10"/>
    <mergeCell ref="A17:E17"/>
    <mergeCell ref="A25:E2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A64AF-42FF-4D70-BA39-D25C521AB84E}">
  <dimension ref="A1:Y21"/>
  <sheetViews>
    <sheetView workbookViewId="0">
      <selection activeCell="E41" sqref="E41"/>
    </sheetView>
  </sheetViews>
  <sheetFormatPr defaultRowHeight="15" x14ac:dyDescent="0.25"/>
  <cols>
    <col min="1" max="1" width="25.85546875" bestFit="1" customWidth="1"/>
    <col min="2" max="2" width="7.85546875" bestFit="1" customWidth="1"/>
    <col min="3" max="3" width="10.7109375" bestFit="1" customWidth="1"/>
    <col min="4" max="4" width="20.140625" bestFit="1" customWidth="1"/>
    <col min="5" max="5" width="13" bestFit="1" customWidth="1"/>
    <col min="6" max="6" width="14.5703125" bestFit="1" customWidth="1"/>
    <col min="7" max="7" width="12" bestFit="1" customWidth="1"/>
    <col min="8" max="8" width="34.140625" bestFit="1" customWidth="1"/>
    <col min="9" max="9" width="12" bestFit="1" customWidth="1"/>
    <col min="10" max="10" width="20.140625" bestFit="1" customWidth="1"/>
    <col min="11" max="11" width="7.7109375" bestFit="1" customWidth="1"/>
    <col min="12" max="12" width="16.140625" bestFit="1" customWidth="1"/>
    <col min="13" max="13" width="20.7109375" bestFit="1" customWidth="1"/>
    <col min="14" max="14" width="19.28515625" bestFit="1" customWidth="1"/>
    <col min="15" max="15" width="17.28515625" bestFit="1" customWidth="1"/>
    <col min="16" max="16" width="15.5703125" bestFit="1" customWidth="1"/>
    <col min="17" max="17" width="22.42578125" bestFit="1" customWidth="1"/>
    <col min="18" max="18" width="14.42578125" bestFit="1" customWidth="1"/>
    <col min="19" max="19" width="12.140625" bestFit="1" customWidth="1"/>
    <col min="20" max="20" width="16.5703125" bestFit="1" customWidth="1"/>
    <col min="21" max="21" width="13.5703125" bestFit="1" customWidth="1"/>
    <col min="22" max="22" width="31.7109375" bestFit="1" customWidth="1"/>
    <col min="23" max="24" width="10.140625" bestFit="1" customWidth="1"/>
    <col min="25" max="25" width="12.140625" bestFit="1" customWidth="1"/>
  </cols>
  <sheetData>
    <row r="1" spans="1:25" x14ac:dyDescent="0.25">
      <c r="A1" s="39" t="s">
        <v>196</v>
      </c>
      <c r="B1" s="3" t="s">
        <v>0</v>
      </c>
      <c r="C1" s="3" t="s">
        <v>218</v>
      </c>
      <c r="D1" s="3" t="s">
        <v>219</v>
      </c>
      <c r="E1" s="3" t="s">
        <v>220</v>
      </c>
      <c r="F1" s="3" t="s">
        <v>221</v>
      </c>
      <c r="G1" s="3" t="s">
        <v>222</v>
      </c>
      <c r="H1" s="3" t="s">
        <v>223</v>
      </c>
      <c r="I1" s="3" t="s">
        <v>45</v>
      </c>
      <c r="J1" s="3" t="s">
        <v>224</v>
      </c>
      <c r="K1" s="3" t="s">
        <v>225</v>
      </c>
      <c r="L1" s="3" t="s">
        <v>226</v>
      </c>
      <c r="M1" s="3" t="s">
        <v>143</v>
      </c>
      <c r="N1" s="3" t="s">
        <v>227</v>
      </c>
      <c r="O1" s="3" t="s">
        <v>228</v>
      </c>
      <c r="P1" s="3" t="s">
        <v>229</v>
      </c>
      <c r="Q1" s="3" t="s">
        <v>230</v>
      </c>
      <c r="R1" s="3" t="s">
        <v>231</v>
      </c>
      <c r="S1" s="3" t="s">
        <v>232</v>
      </c>
      <c r="T1" s="3" t="s">
        <v>233</v>
      </c>
      <c r="U1" s="3" t="s">
        <v>234</v>
      </c>
      <c r="V1" s="3" t="s">
        <v>235</v>
      </c>
      <c r="W1" s="3" t="s">
        <v>236</v>
      </c>
      <c r="X1" s="3" t="s">
        <v>237</v>
      </c>
      <c r="Y1" s="3" t="s">
        <v>238</v>
      </c>
    </row>
    <row r="2" spans="1:25" x14ac:dyDescent="0.25">
      <c r="A2" s="39" t="s">
        <v>166</v>
      </c>
      <c r="B2">
        <v>0</v>
      </c>
      <c r="C2">
        <v>0</v>
      </c>
      <c r="D2">
        <v>1</v>
      </c>
      <c r="E2">
        <v>3</v>
      </c>
      <c r="F2">
        <v>1</v>
      </c>
      <c r="G2">
        <v>4</v>
      </c>
      <c r="H2">
        <v>4</v>
      </c>
      <c r="I2">
        <v>7</v>
      </c>
      <c r="J2">
        <v>0</v>
      </c>
      <c r="K2">
        <v>4</v>
      </c>
      <c r="L2">
        <v>2</v>
      </c>
      <c r="M2">
        <v>1</v>
      </c>
      <c r="N2">
        <v>3</v>
      </c>
      <c r="O2">
        <v>3</v>
      </c>
      <c r="P2">
        <v>2</v>
      </c>
      <c r="Q2">
        <v>0</v>
      </c>
      <c r="R2">
        <v>0</v>
      </c>
      <c r="S2">
        <v>0</v>
      </c>
      <c r="T2">
        <v>1</v>
      </c>
      <c r="U2">
        <v>5</v>
      </c>
      <c r="V2">
        <v>1</v>
      </c>
      <c r="W2">
        <v>0</v>
      </c>
      <c r="X2">
        <v>1</v>
      </c>
      <c r="Y2">
        <v>4</v>
      </c>
    </row>
    <row r="3" spans="1:25" x14ac:dyDescent="0.25">
      <c r="A3" s="39" t="s">
        <v>167</v>
      </c>
      <c r="B3">
        <v>0</v>
      </c>
      <c r="C3">
        <v>1</v>
      </c>
      <c r="D3">
        <v>1</v>
      </c>
      <c r="E3">
        <v>1</v>
      </c>
      <c r="F3">
        <v>3</v>
      </c>
      <c r="G3">
        <v>4</v>
      </c>
      <c r="H3">
        <v>4</v>
      </c>
      <c r="I3">
        <v>5</v>
      </c>
      <c r="J3">
        <v>0</v>
      </c>
      <c r="K3">
        <v>0</v>
      </c>
      <c r="L3">
        <v>2</v>
      </c>
      <c r="M3">
        <v>1</v>
      </c>
      <c r="N3">
        <v>4</v>
      </c>
      <c r="O3">
        <v>2</v>
      </c>
      <c r="P3">
        <v>4</v>
      </c>
      <c r="Q3">
        <v>5</v>
      </c>
      <c r="R3">
        <v>0</v>
      </c>
      <c r="S3">
        <v>0</v>
      </c>
      <c r="T3">
        <v>0</v>
      </c>
      <c r="U3">
        <v>5</v>
      </c>
      <c r="V3">
        <v>1</v>
      </c>
      <c r="W3">
        <v>2</v>
      </c>
      <c r="X3">
        <v>1</v>
      </c>
      <c r="Y3">
        <v>3</v>
      </c>
    </row>
    <row r="4" spans="1:25" x14ac:dyDescent="0.25">
      <c r="A4" s="39" t="s">
        <v>168</v>
      </c>
      <c r="B4">
        <v>1</v>
      </c>
      <c r="C4">
        <v>1</v>
      </c>
      <c r="D4">
        <v>1</v>
      </c>
      <c r="E4">
        <v>1</v>
      </c>
      <c r="F4">
        <v>2</v>
      </c>
      <c r="G4">
        <v>4</v>
      </c>
      <c r="H4">
        <v>4</v>
      </c>
      <c r="I4">
        <v>4</v>
      </c>
      <c r="J4">
        <v>0</v>
      </c>
      <c r="K4">
        <v>0</v>
      </c>
      <c r="L4">
        <v>2</v>
      </c>
      <c r="M4">
        <v>0</v>
      </c>
      <c r="N4">
        <v>4</v>
      </c>
      <c r="O4">
        <v>2</v>
      </c>
      <c r="P4">
        <v>2</v>
      </c>
      <c r="Q4">
        <v>2</v>
      </c>
      <c r="R4">
        <v>0</v>
      </c>
      <c r="S4">
        <v>0</v>
      </c>
      <c r="T4">
        <v>1</v>
      </c>
      <c r="U4">
        <v>5</v>
      </c>
      <c r="V4">
        <v>1</v>
      </c>
      <c r="W4">
        <v>0</v>
      </c>
      <c r="X4">
        <v>1</v>
      </c>
      <c r="Y4">
        <v>1</v>
      </c>
    </row>
    <row r="5" spans="1:25" x14ac:dyDescent="0.25">
      <c r="A5" s="39" t="s">
        <v>169</v>
      </c>
      <c r="B5">
        <v>0</v>
      </c>
      <c r="C5">
        <v>1</v>
      </c>
      <c r="D5">
        <v>1</v>
      </c>
      <c r="E5">
        <v>0</v>
      </c>
      <c r="F5">
        <v>1</v>
      </c>
      <c r="G5">
        <v>4</v>
      </c>
      <c r="H5">
        <v>2</v>
      </c>
      <c r="I5">
        <v>0</v>
      </c>
      <c r="J5">
        <v>0</v>
      </c>
      <c r="K5">
        <v>2</v>
      </c>
      <c r="L5">
        <v>1</v>
      </c>
      <c r="M5">
        <v>0</v>
      </c>
      <c r="N5">
        <v>2</v>
      </c>
      <c r="O5">
        <v>2</v>
      </c>
      <c r="P5">
        <v>3</v>
      </c>
      <c r="Q5">
        <v>0</v>
      </c>
      <c r="R5">
        <v>0</v>
      </c>
      <c r="S5">
        <v>0</v>
      </c>
      <c r="T5">
        <v>1</v>
      </c>
      <c r="U5">
        <v>5</v>
      </c>
      <c r="V5">
        <v>1</v>
      </c>
      <c r="W5">
        <v>0</v>
      </c>
      <c r="X5">
        <v>1</v>
      </c>
      <c r="Y5">
        <v>0</v>
      </c>
    </row>
    <row r="6" spans="1:25" x14ac:dyDescent="0.25">
      <c r="A6" s="39" t="s">
        <v>170</v>
      </c>
      <c r="B6">
        <v>1</v>
      </c>
      <c r="C6">
        <v>1</v>
      </c>
      <c r="D6">
        <v>1</v>
      </c>
      <c r="E6">
        <v>1</v>
      </c>
      <c r="F6">
        <v>1</v>
      </c>
      <c r="G6">
        <v>6</v>
      </c>
      <c r="H6">
        <v>1</v>
      </c>
      <c r="I6">
        <v>0</v>
      </c>
      <c r="J6">
        <v>0</v>
      </c>
      <c r="K6">
        <v>0</v>
      </c>
      <c r="L6">
        <v>1</v>
      </c>
      <c r="M6">
        <v>1</v>
      </c>
      <c r="N6">
        <v>2</v>
      </c>
      <c r="O6">
        <v>2</v>
      </c>
      <c r="P6">
        <v>1</v>
      </c>
      <c r="Q6">
        <v>2</v>
      </c>
      <c r="R6">
        <v>0</v>
      </c>
      <c r="S6">
        <v>0</v>
      </c>
      <c r="T6">
        <v>0</v>
      </c>
      <c r="U6">
        <v>5</v>
      </c>
      <c r="V6">
        <v>0</v>
      </c>
      <c r="W6">
        <v>0</v>
      </c>
      <c r="X6">
        <v>0</v>
      </c>
      <c r="Y6">
        <v>0</v>
      </c>
    </row>
    <row r="7" spans="1:25" x14ac:dyDescent="0.25">
      <c r="A7" s="39" t="s">
        <v>171</v>
      </c>
      <c r="B7">
        <v>1</v>
      </c>
      <c r="C7">
        <v>1</v>
      </c>
      <c r="D7">
        <v>1</v>
      </c>
      <c r="E7">
        <v>4</v>
      </c>
      <c r="F7">
        <v>3</v>
      </c>
      <c r="G7">
        <v>4</v>
      </c>
      <c r="H7">
        <v>4</v>
      </c>
      <c r="I7">
        <v>7</v>
      </c>
      <c r="J7">
        <v>0</v>
      </c>
      <c r="K7">
        <v>6</v>
      </c>
      <c r="L7">
        <v>2</v>
      </c>
      <c r="M7">
        <v>4</v>
      </c>
      <c r="N7">
        <v>4</v>
      </c>
      <c r="O7">
        <v>2</v>
      </c>
      <c r="P7">
        <v>2</v>
      </c>
      <c r="Q7">
        <v>0</v>
      </c>
      <c r="R7">
        <v>1</v>
      </c>
      <c r="S7">
        <v>0</v>
      </c>
      <c r="T7">
        <v>0</v>
      </c>
      <c r="U7">
        <v>5</v>
      </c>
      <c r="V7">
        <v>1</v>
      </c>
      <c r="W7">
        <v>2</v>
      </c>
      <c r="X7">
        <v>1</v>
      </c>
      <c r="Y7">
        <v>9</v>
      </c>
    </row>
    <row r="8" spans="1:25" x14ac:dyDescent="0.25">
      <c r="A8" s="39" t="s">
        <v>172</v>
      </c>
      <c r="B8">
        <v>1</v>
      </c>
      <c r="C8">
        <v>1</v>
      </c>
      <c r="D8">
        <v>1</v>
      </c>
      <c r="E8">
        <v>0</v>
      </c>
      <c r="F8">
        <v>3</v>
      </c>
      <c r="G8">
        <v>4</v>
      </c>
      <c r="H8">
        <v>5</v>
      </c>
      <c r="I8">
        <v>4</v>
      </c>
      <c r="J8">
        <v>0</v>
      </c>
      <c r="K8">
        <v>2</v>
      </c>
      <c r="L8">
        <v>2</v>
      </c>
      <c r="M8">
        <v>2</v>
      </c>
      <c r="N8">
        <v>4</v>
      </c>
      <c r="O8">
        <v>3</v>
      </c>
      <c r="P8">
        <v>3</v>
      </c>
      <c r="Q8">
        <v>2</v>
      </c>
      <c r="R8">
        <v>0</v>
      </c>
      <c r="S8">
        <v>0</v>
      </c>
      <c r="T8">
        <v>0</v>
      </c>
      <c r="U8">
        <v>5</v>
      </c>
      <c r="V8">
        <v>1</v>
      </c>
      <c r="W8">
        <v>2</v>
      </c>
      <c r="X8">
        <v>1</v>
      </c>
      <c r="Y8">
        <v>0</v>
      </c>
    </row>
    <row r="9" spans="1:25" x14ac:dyDescent="0.25">
      <c r="A9" s="39" t="s">
        <v>173</v>
      </c>
      <c r="B9">
        <v>1</v>
      </c>
      <c r="C9">
        <v>0</v>
      </c>
      <c r="D9">
        <v>1</v>
      </c>
      <c r="E9">
        <v>1</v>
      </c>
      <c r="F9">
        <v>2</v>
      </c>
      <c r="G9">
        <v>4</v>
      </c>
      <c r="H9">
        <v>2</v>
      </c>
      <c r="I9">
        <v>0</v>
      </c>
      <c r="J9">
        <v>0</v>
      </c>
      <c r="K9">
        <v>0</v>
      </c>
      <c r="L9">
        <v>2</v>
      </c>
      <c r="M9">
        <v>0</v>
      </c>
      <c r="N9">
        <v>4</v>
      </c>
      <c r="O9">
        <v>2</v>
      </c>
      <c r="P9">
        <v>1</v>
      </c>
      <c r="Q9">
        <v>0</v>
      </c>
      <c r="R9">
        <v>0</v>
      </c>
      <c r="S9">
        <v>0</v>
      </c>
      <c r="T9">
        <v>0</v>
      </c>
      <c r="U9">
        <v>5</v>
      </c>
      <c r="V9">
        <v>1</v>
      </c>
      <c r="W9">
        <v>2</v>
      </c>
      <c r="X9">
        <v>1</v>
      </c>
      <c r="Y9">
        <v>0</v>
      </c>
    </row>
    <row r="10" spans="1:25" x14ac:dyDescent="0.25">
      <c r="A10" s="39" t="s">
        <v>174</v>
      </c>
      <c r="B10">
        <v>0</v>
      </c>
      <c r="C10">
        <v>1</v>
      </c>
      <c r="D10">
        <v>1</v>
      </c>
      <c r="E10">
        <v>0</v>
      </c>
      <c r="F10">
        <v>2</v>
      </c>
      <c r="G10">
        <v>6</v>
      </c>
      <c r="H10">
        <v>1</v>
      </c>
      <c r="I10">
        <v>4</v>
      </c>
      <c r="J10">
        <v>0</v>
      </c>
      <c r="K10">
        <v>4</v>
      </c>
      <c r="L10">
        <v>2</v>
      </c>
      <c r="M10">
        <v>1</v>
      </c>
      <c r="N10">
        <v>2</v>
      </c>
      <c r="O10">
        <v>2</v>
      </c>
      <c r="P10">
        <v>2</v>
      </c>
      <c r="Q10">
        <v>2</v>
      </c>
      <c r="R10">
        <v>0</v>
      </c>
      <c r="S10">
        <v>0</v>
      </c>
      <c r="T10">
        <v>0</v>
      </c>
      <c r="U10">
        <v>5</v>
      </c>
      <c r="V10">
        <v>1</v>
      </c>
      <c r="W10">
        <v>0</v>
      </c>
      <c r="X10">
        <v>0</v>
      </c>
      <c r="Y10">
        <v>1</v>
      </c>
    </row>
    <row r="11" spans="1:25" x14ac:dyDescent="0.25">
      <c r="A11" s="39" t="s">
        <v>175</v>
      </c>
      <c r="B11">
        <v>1</v>
      </c>
      <c r="C11">
        <v>1</v>
      </c>
      <c r="D11">
        <v>1</v>
      </c>
      <c r="E11">
        <v>0</v>
      </c>
      <c r="F11">
        <v>1</v>
      </c>
      <c r="G11">
        <v>4</v>
      </c>
      <c r="H11">
        <v>1</v>
      </c>
      <c r="I11">
        <v>5</v>
      </c>
      <c r="J11">
        <v>0</v>
      </c>
      <c r="K11">
        <v>2</v>
      </c>
      <c r="L11">
        <v>2</v>
      </c>
      <c r="M11">
        <v>0</v>
      </c>
      <c r="N11">
        <v>3</v>
      </c>
      <c r="O11">
        <v>2</v>
      </c>
      <c r="P11">
        <v>4</v>
      </c>
      <c r="Q11">
        <v>2</v>
      </c>
      <c r="R11">
        <v>0</v>
      </c>
      <c r="S11">
        <v>0</v>
      </c>
      <c r="T11">
        <v>1</v>
      </c>
      <c r="U11">
        <v>5</v>
      </c>
      <c r="V11">
        <v>1</v>
      </c>
      <c r="W11">
        <v>0</v>
      </c>
      <c r="X11">
        <v>0</v>
      </c>
      <c r="Y11">
        <v>1</v>
      </c>
    </row>
    <row r="12" spans="1:25" x14ac:dyDescent="0.25">
      <c r="A12" s="39" t="s">
        <v>176</v>
      </c>
      <c r="B12">
        <v>1</v>
      </c>
      <c r="C12">
        <v>0</v>
      </c>
      <c r="D12">
        <v>1</v>
      </c>
      <c r="E12">
        <v>1</v>
      </c>
      <c r="F12">
        <v>3</v>
      </c>
      <c r="G12">
        <v>6</v>
      </c>
      <c r="H12">
        <v>1</v>
      </c>
      <c r="I12">
        <v>4</v>
      </c>
      <c r="J12">
        <v>0</v>
      </c>
      <c r="K12">
        <v>0</v>
      </c>
      <c r="L12">
        <v>2</v>
      </c>
      <c r="M12">
        <v>0</v>
      </c>
      <c r="N12">
        <v>4</v>
      </c>
      <c r="O12">
        <v>2</v>
      </c>
      <c r="P12">
        <v>1</v>
      </c>
      <c r="Q12">
        <v>2</v>
      </c>
      <c r="R12">
        <v>0</v>
      </c>
      <c r="S12">
        <v>0</v>
      </c>
      <c r="T12">
        <v>0</v>
      </c>
      <c r="U12">
        <v>5</v>
      </c>
      <c r="V12">
        <v>1</v>
      </c>
      <c r="W12">
        <v>0</v>
      </c>
      <c r="X12">
        <v>0</v>
      </c>
      <c r="Y12">
        <v>0</v>
      </c>
    </row>
    <row r="13" spans="1:25" x14ac:dyDescent="0.25">
      <c r="A13" s="39" t="s">
        <v>177</v>
      </c>
      <c r="B13">
        <v>0</v>
      </c>
      <c r="C13">
        <v>0</v>
      </c>
      <c r="D13">
        <v>1</v>
      </c>
      <c r="E13">
        <v>5</v>
      </c>
      <c r="F13">
        <v>2</v>
      </c>
      <c r="G13">
        <v>4</v>
      </c>
      <c r="H13">
        <v>4</v>
      </c>
      <c r="I13">
        <v>5</v>
      </c>
      <c r="J13">
        <v>0</v>
      </c>
      <c r="K13">
        <v>0</v>
      </c>
      <c r="L13">
        <v>1</v>
      </c>
      <c r="M13">
        <v>0</v>
      </c>
      <c r="N13">
        <v>1</v>
      </c>
      <c r="O13">
        <v>1</v>
      </c>
      <c r="P13">
        <v>2</v>
      </c>
      <c r="Q13">
        <v>0</v>
      </c>
      <c r="R13">
        <v>1</v>
      </c>
      <c r="S13">
        <v>0</v>
      </c>
      <c r="T13">
        <v>0</v>
      </c>
      <c r="U13">
        <v>5</v>
      </c>
      <c r="V13">
        <v>1</v>
      </c>
      <c r="W13">
        <v>2</v>
      </c>
      <c r="X13">
        <v>1</v>
      </c>
      <c r="Y13">
        <v>1</v>
      </c>
    </row>
    <row r="14" spans="1:25" x14ac:dyDescent="0.25">
      <c r="A14" s="39" t="s">
        <v>178</v>
      </c>
      <c r="B14">
        <v>1</v>
      </c>
      <c r="C14">
        <v>0</v>
      </c>
      <c r="D14">
        <v>1</v>
      </c>
      <c r="E14">
        <v>0</v>
      </c>
      <c r="F14">
        <v>3</v>
      </c>
      <c r="G14">
        <v>4</v>
      </c>
      <c r="H14">
        <v>1</v>
      </c>
      <c r="I14">
        <v>4</v>
      </c>
      <c r="J14">
        <v>0</v>
      </c>
      <c r="K14">
        <v>0</v>
      </c>
      <c r="L14">
        <v>2</v>
      </c>
      <c r="M14">
        <v>0</v>
      </c>
      <c r="N14">
        <v>4</v>
      </c>
      <c r="O14">
        <v>1</v>
      </c>
      <c r="P14">
        <v>1</v>
      </c>
      <c r="Q14">
        <v>2</v>
      </c>
      <c r="R14">
        <v>0</v>
      </c>
      <c r="S14">
        <v>0</v>
      </c>
      <c r="T14">
        <v>1</v>
      </c>
      <c r="U14">
        <v>5</v>
      </c>
      <c r="V14">
        <v>1</v>
      </c>
      <c r="W14">
        <v>2</v>
      </c>
      <c r="X14">
        <v>1</v>
      </c>
      <c r="Y14">
        <v>2</v>
      </c>
    </row>
    <row r="15" spans="1:25" x14ac:dyDescent="0.25">
      <c r="A15" s="39" t="s">
        <v>179</v>
      </c>
      <c r="B15">
        <v>0</v>
      </c>
      <c r="C15">
        <v>0</v>
      </c>
      <c r="D15">
        <v>1</v>
      </c>
      <c r="E15">
        <v>1</v>
      </c>
      <c r="F15">
        <v>1</v>
      </c>
      <c r="G15">
        <v>6</v>
      </c>
      <c r="H15">
        <v>2</v>
      </c>
      <c r="I15">
        <v>5</v>
      </c>
      <c r="J15">
        <v>0</v>
      </c>
      <c r="K15">
        <v>0</v>
      </c>
      <c r="L15">
        <v>2</v>
      </c>
      <c r="M15">
        <v>0</v>
      </c>
      <c r="N15">
        <v>4</v>
      </c>
      <c r="O15">
        <v>2</v>
      </c>
      <c r="P15">
        <v>1</v>
      </c>
      <c r="Q15">
        <v>2</v>
      </c>
      <c r="R15">
        <v>0</v>
      </c>
      <c r="S15">
        <v>0</v>
      </c>
      <c r="T15">
        <v>1</v>
      </c>
      <c r="U15">
        <v>5</v>
      </c>
      <c r="V15">
        <v>1</v>
      </c>
      <c r="W15">
        <v>0</v>
      </c>
      <c r="X15">
        <v>1</v>
      </c>
      <c r="Y15">
        <v>1</v>
      </c>
    </row>
    <row r="16" spans="1:25" x14ac:dyDescent="0.25">
      <c r="A16" s="44" t="s">
        <v>180</v>
      </c>
      <c r="B16" s="45">
        <v>1</v>
      </c>
      <c r="C16" s="45">
        <v>1</v>
      </c>
      <c r="D16" s="45">
        <v>1</v>
      </c>
      <c r="E16" s="45">
        <v>3</v>
      </c>
      <c r="F16" s="45">
        <v>1</v>
      </c>
      <c r="G16" s="45">
        <v>4</v>
      </c>
      <c r="H16" s="45">
        <v>2</v>
      </c>
      <c r="I16" s="45">
        <v>5</v>
      </c>
      <c r="J16" s="45">
        <v>0</v>
      </c>
      <c r="K16" s="45">
        <v>4</v>
      </c>
      <c r="L16" s="45">
        <v>2</v>
      </c>
      <c r="M16" s="45">
        <v>0</v>
      </c>
      <c r="N16" s="45">
        <v>4</v>
      </c>
      <c r="O16" s="45">
        <v>1</v>
      </c>
      <c r="P16" s="45">
        <v>2</v>
      </c>
      <c r="Q16" s="45">
        <v>0</v>
      </c>
      <c r="R16" s="45">
        <v>0</v>
      </c>
      <c r="S16" s="45">
        <v>0</v>
      </c>
      <c r="T16" s="45">
        <v>1</v>
      </c>
      <c r="U16" s="45">
        <v>5</v>
      </c>
      <c r="V16" s="45">
        <v>1</v>
      </c>
      <c r="W16" s="45">
        <v>2</v>
      </c>
      <c r="X16" s="45">
        <v>1</v>
      </c>
      <c r="Y16" s="45">
        <v>0</v>
      </c>
    </row>
    <row r="17" spans="1:25" x14ac:dyDescent="0.25">
      <c r="A17" s="39" t="s">
        <v>239</v>
      </c>
      <c r="B17">
        <f>AVERAGE(B2:B16)</f>
        <v>0.6</v>
      </c>
      <c r="C17">
        <f t="shared" ref="C17:Y17" si="0">AVERAGE(C2:C16)</f>
        <v>0.6</v>
      </c>
      <c r="D17">
        <f t="shared" si="0"/>
        <v>1</v>
      </c>
      <c r="E17">
        <f t="shared" si="0"/>
        <v>1.4</v>
      </c>
      <c r="F17">
        <f t="shared" si="0"/>
        <v>1.9333333333333333</v>
      </c>
      <c r="G17">
        <f t="shared" si="0"/>
        <v>4.5333333333333332</v>
      </c>
      <c r="H17">
        <f t="shared" si="0"/>
        <v>2.5333333333333332</v>
      </c>
      <c r="I17">
        <f t="shared" si="0"/>
        <v>3.9333333333333331</v>
      </c>
      <c r="J17">
        <f t="shared" si="0"/>
        <v>0</v>
      </c>
      <c r="K17">
        <f t="shared" si="0"/>
        <v>1.6</v>
      </c>
      <c r="L17">
        <f t="shared" si="0"/>
        <v>1.8</v>
      </c>
      <c r="M17">
        <f t="shared" si="0"/>
        <v>0.66666666666666663</v>
      </c>
      <c r="N17">
        <f t="shared" si="0"/>
        <v>3.2666666666666666</v>
      </c>
      <c r="O17">
        <f t="shared" si="0"/>
        <v>1.9333333333333333</v>
      </c>
      <c r="P17">
        <f t="shared" si="0"/>
        <v>2.0666666666666669</v>
      </c>
      <c r="Q17">
        <f t="shared" si="0"/>
        <v>1.4</v>
      </c>
      <c r="R17">
        <f t="shared" si="0"/>
        <v>0.13333333333333333</v>
      </c>
      <c r="S17">
        <f t="shared" si="0"/>
        <v>0</v>
      </c>
      <c r="T17">
        <f t="shared" si="0"/>
        <v>0.46666666666666667</v>
      </c>
      <c r="U17">
        <f t="shared" si="0"/>
        <v>5</v>
      </c>
      <c r="V17">
        <f t="shared" si="0"/>
        <v>0.93333333333333335</v>
      </c>
      <c r="W17">
        <f t="shared" si="0"/>
        <v>0.93333333333333335</v>
      </c>
      <c r="X17">
        <f t="shared" si="0"/>
        <v>0.73333333333333328</v>
      </c>
      <c r="Y17">
        <f t="shared" si="0"/>
        <v>1.5333333333333334</v>
      </c>
    </row>
    <row r="18" spans="1:25" x14ac:dyDescent="0.25">
      <c r="A18" s="44" t="s">
        <v>240</v>
      </c>
      <c r="B18" s="45">
        <v>1</v>
      </c>
      <c r="C18" s="45">
        <v>1</v>
      </c>
      <c r="D18" s="45">
        <v>1</v>
      </c>
      <c r="E18" s="45">
        <v>8</v>
      </c>
      <c r="F18" s="45">
        <v>3</v>
      </c>
      <c r="G18" s="45">
        <v>6</v>
      </c>
      <c r="H18" s="45">
        <v>7</v>
      </c>
      <c r="I18" s="45">
        <v>7</v>
      </c>
      <c r="J18" s="45">
        <v>5</v>
      </c>
      <c r="K18" s="45">
        <v>8</v>
      </c>
      <c r="L18" s="45">
        <v>2</v>
      </c>
      <c r="M18" s="45">
        <v>5</v>
      </c>
      <c r="N18" s="45">
        <v>4</v>
      </c>
      <c r="O18" s="45">
        <v>3</v>
      </c>
      <c r="P18" s="45">
        <v>5</v>
      </c>
      <c r="Q18" s="45">
        <v>5</v>
      </c>
      <c r="R18" s="45">
        <v>6</v>
      </c>
      <c r="S18" s="45">
        <v>4</v>
      </c>
      <c r="T18" s="45">
        <v>1</v>
      </c>
      <c r="U18" s="45">
        <v>5</v>
      </c>
      <c r="V18" s="45">
        <v>1</v>
      </c>
      <c r="W18" s="45">
        <v>2</v>
      </c>
      <c r="X18" s="45">
        <v>1</v>
      </c>
      <c r="Y18" s="45">
        <v>10</v>
      </c>
    </row>
    <row r="19" spans="1:25" x14ac:dyDescent="0.25">
      <c r="A19" s="46" t="s">
        <v>241</v>
      </c>
      <c r="B19" s="47">
        <f>B17/B18*100</f>
        <v>60</v>
      </c>
      <c r="C19" s="47">
        <f t="shared" ref="C19:Y19" si="1">C17/C18*100</f>
        <v>60</v>
      </c>
      <c r="D19" s="47">
        <f t="shared" si="1"/>
        <v>100</v>
      </c>
      <c r="E19" s="47">
        <f t="shared" si="1"/>
        <v>17.5</v>
      </c>
      <c r="F19" s="47">
        <f t="shared" si="1"/>
        <v>64.444444444444443</v>
      </c>
      <c r="G19" s="47">
        <f t="shared" si="1"/>
        <v>75.555555555555557</v>
      </c>
      <c r="H19" s="47">
        <f t="shared" si="1"/>
        <v>36.19047619047619</v>
      </c>
      <c r="I19" s="47">
        <f t="shared" si="1"/>
        <v>56.19047619047619</v>
      </c>
      <c r="J19" s="47">
        <f t="shared" si="1"/>
        <v>0</v>
      </c>
      <c r="K19" s="47">
        <f t="shared" si="1"/>
        <v>20</v>
      </c>
      <c r="L19" s="47">
        <f t="shared" si="1"/>
        <v>90</v>
      </c>
      <c r="M19" s="47">
        <f t="shared" si="1"/>
        <v>13.333333333333334</v>
      </c>
      <c r="N19" s="47">
        <f t="shared" si="1"/>
        <v>81.666666666666671</v>
      </c>
      <c r="O19" s="47">
        <f t="shared" si="1"/>
        <v>64.444444444444443</v>
      </c>
      <c r="P19" s="47">
        <f t="shared" si="1"/>
        <v>41.333333333333336</v>
      </c>
      <c r="Q19" s="47">
        <f t="shared" si="1"/>
        <v>27.999999999999996</v>
      </c>
      <c r="R19" s="47">
        <f t="shared" si="1"/>
        <v>2.2222222222222223</v>
      </c>
      <c r="S19" s="47">
        <f t="shared" si="1"/>
        <v>0</v>
      </c>
      <c r="T19" s="47">
        <f t="shared" si="1"/>
        <v>46.666666666666664</v>
      </c>
      <c r="U19" s="47">
        <f t="shared" si="1"/>
        <v>100</v>
      </c>
      <c r="V19" s="47">
        <f t="shared" si="1"/>
        <v>93.333333333333329</v>
      </c>
      <c r="W19" s="47">
        <f t="shared" si="1"/>
        <v>46.666666666666664</v>
      </c>
      <c r="X19" s="47">
        <f t="shared" si="1"/>
        <v>73.333333333333329</v>
      </c>
      <c r="Y19" s="47">
        <f t="shared" si="1"/>
        <v>15.333333333333336</v>
      </c>
    </row>
    <row r="21" spans="1:25" x14ac:dyDescent="0.25">
      <c r="A21" s="49" t="s">
        <v>242</v>
      </c>
      <c r="B21" s="49"/>
      <c r="C21" s="49"/>
      <c r="D21" s="49"/>
    </row>
  </sheetData>
  <mergeCells count="1">
    <mergeCell ref="A21:D2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17999F-7BCD-4DE5-A6E2-BB9591A729EC}">
  <dimension ref="A1:E21"/>
  <sheetViews>
    <sheetView workbookViewId="0">
      <selection activeCell="H4" sqref="H4"/>
    </sheetView>
  </sheetViews>
  <sheetFormatPr defaultRowHeight="15" x14ac:dyDescent="0.25"/>
  <cols>
    <col min="1" max="1" width="11.85546875" bestFit="1" customWidth="1"/>
    <col min="2" max="2" width="10.85546875" bestFit="1" customWidth="1"/>
    <col min="3" max="3" width="15.140625" bestFit="1" customWidth="1"/>
    <col min="4" max="4" width="28.140625" bestFit="1" customWidth="1"/>
    <col min="5" max="5" width="31.140625" bestFit="1" customWidth="1"/>
  </cols>
  <sheetData>
    <row r="1" spans="1:5" x14ac:dyDescent="0.25">
      <c r="A1" s="3" t="s">
        <v>196</v>
      </c>
      <c r="B1" s="3" t="s">
        <v>211</v>
      </c>
      <c r="C1" s="3" t="s">
        <v>210</v>
      </c>
      <c r="D1" s="3" t="s">
        <v>213</v>
      </c>
      <c r="E1" s="3" t="s">
        <v>214</v>
      </c>
    </row>
    <row r="2" spans="1:5" x14ac:dyDescent="0.25">
      <c r="A2" s="41" t="s">
        <v>175</v>
      </c>
      <c r="B2" s="42">
        <v>100</v>
      </c>
      <c r="C2" s="42">
        <v>74</v>
      </c>
      <c r="D2" s="43">
        <f t="shared" ref="D2:D21" si="0">B2-C2</f>
        <v>26</v>
      </c>
      <c r="E2" t="s">
        <v>215</v>
      </c>
    </row>
    <row r="3" spans="1:5" x14ac:dyDescent="0.25">
      <c r="A3" s="41" t="s">
        <v>175</v>
      </c>
      <c r="B3" s="42">
        <v>100</v>
      </c>
      <c r="C3" s="42">
        <v>86</v>
      </c>
      <c r="D3" s="43">
        <f t="shared" si="0"/>
        <v>14</v>
      </c>
      <c r="E3" t="s">
        <v>215</v>
      </c>
    </row>
    <row r="4" spans="1:5" x14ac:dyDescent="0.25">
      <c r="A4" s="41" t="s">
        <v>175</v>
      </c>
      <c r="B4" s="42">
        <v>100</v>
      </c>
      <c r="C4" s="42">
        <v>65</v>
      </c>
      <c r="D4" s="43">
        <f t="shared" si="0"/>
        <v>35</v>
      </c>
      <c r="E4" t="s">
        <v>215</v>
      </c>
    </row>
    <row r="5" spans="1:5" x14ac:dyDescent="0.25">
      <c r="A5" s="41" t="s">
        <v>175</v>
      </c>
      <c r="B5" s="42">
        <v>100</v>
      </c>
      <c r="C5" s="42">
        <v>80</v>
      </c>
      <c r="D5" s="43">
        <f t="shared" si="0"/>
        <v>20</v>
      </c>
      <c r="E5" t="s">
        <v>215</v>
      </c>
    </row>
    <row r="6" spans="1:5" x14ac:dyDescent="0.25">
      <c r="A6" s="41" t="s">
        <v>174</v>
      </c>
      <c r="B6" s="42">
        <v>75</v>
      </c>
      <c r="C6" s="42">
        <v>79</v>
      </c>
      <c r="D6" s="43">
        <f t="shared" si="0"/>
        <v>-4</v>
      </c>
      <c r="E6" t="s">
        <v>215</v>
      </c>
    </row>
    <row r="7" spans="1:5" x14ac:dyDescent="0.25">
      <c r="A7" s="41" t="s">
        <v>174</v>
      </c>
      <c r="B7" s="42">
        <v>80</v>
      </c>
      <c r="C7" s="42">
        <v>74</v>
      </c>
      <c r="D7" s="43">
        <f t="shared" si="0"/>
        <v>6</v>
      </c>
      <c r="E7" t="s">
        <v>215</v>
      </c>
    </row>
    <row r="8" spans="1:5" x14ac:dyDescent="0.25">
      <c r="A8" s="41" t="s">
        <v>174</v>
      </c>
      <c r="B8" s="42">
        <v>70</v>
      </c>
      <c r="C8" s="42">
        <v>75</v>
      </c>
      <c r="D8" s="43">
        <f t="shared" si="0"/>
        <v>-5</v>
      </c>
      <c r="E8" t="s">
        <v>215</v>
      </c>
    </row>
    <row r="9" spans="1:5" x14ac:dyDescent="0.25">
      <c r="A9" s="41" t="s">
        <v>174</v>
      </c>
      <c r="B9" s="42">
        <v>70</v>
      </c>
      <c r="C9" s="42">
        <v>55</v>
      </c>
      <c r="D9" s="43">
        <f t="shared" si="0"/>
        <v>15</v>
      </c>
      <c r="E9" t="s">
        <v>215</v>
      </c>
    </row>
    <row r="10" spans="1:5" x14ac:dyDescent="0.25">
      <c r="A10" s="41" t="s">
        <v>174</v>
      </c>
      <c r="B10" s="42">
        <v>80</v>
      </c>
      <c r="C10" s="42">
        <v>83</v>
      </c>
      <c r="D10" s="43">
        <f t="shared" si="0"/>
        <v>-3</v>
      </c>
      <c r="E10" t="s">
        <v>215</v>
      </c>
    </row>
    <row r="11" spans="1:5" x14ac:dyDescent="0.25">
      <c r="A11" s="41" t="s">
        <v>174</v>
      </c>
      <c r="B11" s="42">
        <v>82</v>
      </c>
      <c r="C11" s="42">
        <v>78</v>
      </c>
      <c r="D11" s="43">
        <f t="shared" si="0"/>
        <v>4</v>
      </c>
      <c r="E11" t="s">
        <v>215</v>
      </c>
    </row>
    <row r="12" spans="1:5" x14ac:dyDescent="0.25">
      <c r="A12" s="41" t="s">
        <v>179</v>
      </c>
      <c r="B12" s="42">
        <v>75</v>
      </c>
      <c r="C12" s="42">
        <v>97</v>
      </c>
      <c r="D12" s="43">
        <f t="shared" si="0"/>
        <v>-22</v>
      </c>
      <c r="E12" t="s">
        <v>215</v>
      </c>
    </row>
    <row r="13" spans="1:5" x14ac:dyDescent="0.25">
      <c r="A13" s="41" t="s">
        <v>179</v>
      </c>
      <c r="B13" s="42">
        <v>97</v>
      </c>
      <c r="C13" s="42">
        <v>38</v>
      </c>
      <c r="D13" s="43">
        <f t="shared" si="0"/>
        <v>59</v>
      </c>
      <c r="E13" t="s">
        <v>215</v>
      </c>
    </row>
    <row r="14" spans="1:5" x14ac:dyDescent="0.25">
      <c r="A14" s="41" t="s">
        <v>166</v>
      </c>
      <c r="B14" s="42">
        <v>89</v>
      </c>
      <c r="C14" s="42">
        <v>56</v>
      </c>
      <c r="D14" s="43">
        <f t="shared" si="0"/>
        <v>33</v>
      </c>
      <c r="E14" t="s">
        <v>217</v>
      </c>
    </row>
    <row r="15" spans="1:5" x14ac:dyDescent="0.25">
      <c r="A15" s="41" t="s">
        <v>166</v>
      </c>
      <c r="B15" s="42">
        <v>75</v>
      </c>
      <c r="C15" s="42">
        <v>34</v>
      </c>
      <c r="D15" s="43">
        <f t="shared" si="0"/>
        <v>41</v>
      </c>
      <c r="E15" t="s">
        <v>217</v>
      </c>
    </row>
    <row r="16" spans="1:5" x14ac:dyDescent="0.25">
      <c r="A16" s="41" t="s">
        <v>172</v>
      </c>
      <c r="B16" s="42">
        <v>74</v>
      </c>
      <c r="C16" s="42">
        <v>52</v>
      </c>
      <c r="D16" s="43">
        <f t="shared" si="0"/>
        <v>22</v>
      </c>
      <c r="E16" t="s">
        <v>217</v>
      </c>
    </row>
    <row r="17" spans="1:5" x14ac:dyDescent="0.25">
      <c r="A17" s="41" t="s">
        <v>172</v>
      </c>
      <c r="B17" s="42">
        <v>76</v>
      </c>
      <c r="C17" s="42">
        <v>57</v>
      </c>
      <c r="D17" s="43">
        <f t="shared" si="0"/>
        <v>19</v>
      </c>
      <c r="E17" t="s">
        <v>217</v>
      </c>
    </row>
    <row r="18" spans="1:5" x14ac:dyDescent="0.25">
      <c r="A18" s="41" t="s">
        <v>172</v>
      </c>
      <c r="B18" s="42">
        <v>89</v>
      </c>
      <c r="C18" s="42">
        <v>67</v>
      </c>
      <c r="D18" s="43">
        <f t="shared" si="0"/>
        <v>22</v>
      </c>
      <c r="E18" t="s">
        <v>217</v>
      </c>
    </row>
    <row r="19" spans="1:5" x14ac:dyDescent="0.25">
      <c r="A19" s="41" t="s">
        <v>172</v>
      </c>
      <c r="B19" s="42">
        <v>57</v>
      </c>
      <c r="C19" s="42">
        <v>35</v>
      </c>
      <c r="D19" s="43">
        <f t="shared" si="0"/>
        <v>22</v>
      </c>
      <c r="E19" t="s">
        <v>217</v>
      </c>
    </row>
    <row r="20" spans="1:5" x14ac:dyDescent="0.25">
      <c r="A20" s="41" t="s">
        <v>171</v>
      </c>
      <c r="B20" s="42">
        <v>66</v>
      </c>
      <c r="C20" s="42">
        <v>64</v>
      </c>
      <c r="D20" s="43">
        <f t="shared" si="0"/>
        <v>2</v>
      </c>
      <c r="E20" t="s">
        <v>216</v>
      </c>
    </row>
    <row r="21" spans="1:5" x14ac:dyDescent="0.25">
      <c r="A21" s="41" t="s">
        <v>171</v>
      </c>
      <c r="B21" s="42">
        <v>88</v>
      </c>
      <c r="C21" s="42">
        <v>82</v>
      </c>
      <c r="D21" s="43">
        <f t="shared" si="0"/>
        <v>6</v>
      </c>
      <c r="E21" t="s">
        <v>216</v>
      </c>
    </row>
  </sheetData>
  <sortState xmlns:xlrd2="http://schemas.microsoft.com/office/spreadsheetml/2017/richdata2" ref="A2:E21">
    <sortCondition ref="E2:E21" customList="Low,Moderate,High"/>
    <sortCondition ref="A2:A2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718452-B2E3-4E8B-9B34-DAB88FDC94CF}">
  <dimension ref="A1:V111"/>
  <sheetViews>
    <sheetView zoomScaleNormal="100" workbookViewId="0">
      <pane xSplit="2" ySplit="3" topLeftCell="C4" activePane="bottomRight" state="frozen"/>
      <selection pane="topRight" activeCell="C1" sqref="C1"/>
      <selection pane="bottomLeft" activeCell="A4" sqref="A4"/>
      <selection pane="bottomRight" activeCell="B10" sqref="B10"/>
    </sheetView>
  </sheetViews>
  <sheetFormatPr defaultRowHeight="15" x14ac:dyDescent="0.25"/>
  <cols>
    <col min="1" max="1" width="9.140625" style="1" customWidth="1"/>
    <col min="2" max="2" width="79.28515625" customWidth="1"/>
    <col min="3" max="17" width="29" style="1" customWidth="1"/>
    <col min="19" max="19" width="55.140625" customWidth="1"/>
    <col min="20" max="20" width="23.42578125" style="1" customWidth="1"/>
    <col min="21" max="21" width="28.7109375" style="1" customWidth="1"/>
    <col min="22" max="22" width="26.5703125" style="1" customWidth="1"/>
  </cols>
  <sheetData>
    <row r="1" spans="1:22" x14ac:dyDescent="0.25">
      <c r="B1" s="28" t="s">
        <v>196</v>
      </c>
      <c r="C1" s="35" t="s">
        <v>166</v>
      </c>
      <c r="D1" s="35" t="s">
        <v>167</v>
      </c>
      <c r="E1" s="28" t="s">
        <v>168</v>
      </c>
      <c r="F1" s="35" t="s">
        <v>169</v>
      </c>
      <c r="G1" s="28" t="s">
        <v>170</v>
      </c>
      <c r="H1" s="35" t="s">
        <v>171</v>
      </c>
      <c r="I1" s="28" t="s">
        <v>172</v>
      </c>
      <c r="J1" s="35" t="s">
        <v>173</v>
      </c>
      <c r="K1" s="28" t="s">
        <v>174</v>
      </c>
      <c r="L1" s="35" t="s">
        <v>175</v>
      </c>
      <c r="M1" s="28" t="s">
        <v>176</v>
      </c>
      <c r="N1" s="35" t="s">
        <v>177</v>
      </c>
      <c r="O1" s="28" t="s">
        <v>178</v>
      </c>
      <c r="P1" s="35" t="s">
        <v>179</v>
      </c>
      <c r="Q1" s="28" t="s">
        <v>180</v>
      </c>
    </row>
    <row r="2" spans="1:22" ht="30" x14ac:dyDescent="0.25">
      <c r="B2" s="28" t="s">
        <v>151</v>
      </c>
      <c r="C2" s="34" t="s">
        <v>195</v>
      </c>
      <c r="D2" s="34" t="s">
        <v>194</v>
      </c>
      <c r="E2" s="34" t="s">
        <v>181</v>
      </c>
      <c r="F2" s="34" t="s">
        <v>193</v>
      </c>
      <c r="G2" s="34" t="s">
        <v>182</v>
      </c>
      <c r="H2" s="34" t="s">
        <v>192</v>
      </c>
      <c r="I2" s="34" t="s">
        <v>183</v>
      </c>
      <c r="J2" s="34" t="s">
        <v>190</v>
      </c>
      <c r="K2" s="34" t="s">
        <v>184</v>
      </c>
      <c r="L2" s="34" t="s">
        <v>189</v>
      </c>
      <c r="M2" s="34" t="s">
        <v>185</v>
      </c>
      <c r="N2" s="34" t="s">
        <v>188</v>
      </c>
      <c r="O2" s="34" t="s">
        <v>186</v>
      </c>
      <c r="P2" s="34" t="s">
        <v>187</v>
      </c>
      <c r="Q2" s="34" t="s">
        <v>191</v>
      </c>
      <c r="T2" s="50" t="s">
        <v>130</v>
      </c>
      <c r="U2" s="50" t="s">
        <v>131</v>
      </c>
      <c r="V2" s="50" t="s">
        <v>134</v>
      </c>
    </row>
    <row r="3" spans="1:22" x14ac:dyDescent="0.25">
      <c r="A3" s="55" t="s">
        <v>0</v>
      </c>
      <c r="B3" s="55"/>
      <c r="C3" s="10"/>
      <c r="D3" s="10"/>
      <c r="E3" s="10"/>
      <c r="F3" s="10"/>
      <c r="G3" s="10"/>
      <c r="H3" s="10"/>
      <c r="I3" s="10"/>
      <c r="J3" s="10"/>
      <c r="K3" s="10"/>
      <c r="L3" s="10"/>
      <c r="M3" s="10"/>
      <c r="N3" s="10"/>
      <c r="O3" s="10"/>
      <c r="P3" s="10"/>
      <c r="Q3" s="10"/>
      <c r="T3" s="50"/>
      <c r="U3" s="50"/>
      <c r="V3" s="50"/>
    </row>
    <row r="4" spans="1:22" s="3" customFormat="1" ht="30.75" customHeight="1" x14ac:dyDescent="0.25">
      <c r="A4" s="7">
        <v>1</v>
      </c>
      <c r="B4" s="9" t="s">
        <v>26</v>
      </c>
      <c r="C4" s="7">
        <f t="shared" ref="C4:Q4" si="0">IF(AND(C5="Y",C6="Y",C7="Y"),1,0)</f>
        <v>0</v>
      </c>
      <c r="D4" s="7">
        <f t="shared" si="0"/>
        <v>0</v>
      </c>
      <c r="E4" s="7">
        <f t="shared" si="0"/>
        <v>1</v>
      </c>
      <c r="F4" s="7">
        <f t="shared" si="0"/>
        <v>0</v>
      </c>
      <c r="G4" s="7">
        <f t="shared" si="0"/>
        <v>1</v>
      </c>
      <c r="H4" s="7">
        <f t="shared" si="0"/>
        <v>1</v>
      </c>
      <c r="I4" s="7">
        <f t="shared" si="0"/>
        <v>1</v>
      </c>
      <c r="J4" s="7">
        <f t="shared" si="0"/>
        <v>1</v>
      </c>
      <c r="K4" s="7">
        <f t="shared" si="0"/>
        <v>0</v>
      </c>
      <c r="L4" s="7">
        <f t="shared" si="0"/>
        <v>1</v>
      </c>
      <c r="M4" s="7">
        <f t="shared" si="0"/>
        <v>1</v>
      </c>
      <c r="N4" s="7">
        <f t="shared" si="0"/>
        <v>0</v>
      </c>
      <c r="O4" s="7">
        <f t="shared" si="0"/>
        <v>1</v>
      </c>
      <c r="P4" s="7">
        <f t="shared" si="0"/>
        <v>0</v>
      </c>
      <c r="Q4" s="7">
        <f t="shared" si="0"/>
        <v>1</v>
      </c>
      <c r="T4" s="31">
        <f>AVERAGE(C4:Q4)</f>
        <v>0.6</v>
      </c>
      <c r="U4" s="31">
        <f>_xlfn.STDEV.S(C4:Q4)</f>
        <v>0.50709255283710997</v>
      </c>
      <c r="V4" s="7">
        <f>MEDIAN(C4:Q4)</f>
        <v>1</v>
      </c>
    </row>
    <row r="5" spans="1:22" ht="30" x14ac:dyDescent="0.25">
      <c r="A5" s="4" t="s">
        <v>1</v>
      </c>
      <c r="B5" s="5" t="s">
        <v>3</v>
      </c>
      <c r="C5" s="36" t="s">
        <v>38</v>
      </c>
      <c r="D5" s="37" t="s">
        <v>38</v>
      </c>
      <c r="E5" s="37" t="s">
        <v>37</v>
      </c>
      <c r="F5" s="37" t="s">
        <v>37</v>
      </c>
      <c r="G5" s="37" t="s">
        <v>37</v>
      </c>
      <c r="H5" s="37" t="s">
        <v>37</v>
      </c>
      <c r="I5" s="37" t="s">
        <v>37</v>
      </c>
      <c r="J5" s="37" t="s">
        <v>37</v>
      </c>
      <c r="K5" s="37" t="s">
        <v>37</v>
      </c>
      <c r="L5" s="37" t="s">
        <v>37</v>
      </c>
      <c r="M5" s="37" t="s">
        <v>37</v>
      </c>
      <c r="N5" s="37" t="s">
        <v>38</v>
      </c>
      <c r="O5" s="37" t="s">
        <v>37</v>
      </c>
      <c r="P5" s="37" t="s">
        <v>38</v>
      </c>
      <c r="Q5" s="37" t="s">
        <v>37</v>
      </c>
      <c r="T5" s="32"/>
      <c r="U5" s="32"/>
      <c r="V5" s="12"/>
    </row>
    <row r="6" spans="1:22" x14ac:dyDescent="0.25">
      <c r="A6" s="4" t="s">
        <v>2</v>
      </c>
      <c r="B6" s="6" t="s">
        <v>4</v>
      </c>
      <c r="C6" s="29" t="s">
        <v>37</v>
      </c>
      <c r="D6" s="30" t="s">
        <v>37</v>
      </c>
      <c r="E6" s="30" t="s">
        <v>37</v>
      </c>
      <c r="F6" s="30" t="s">
        <v>38</v>
      </c>
      <c r="G6" s="30" t="s">
        <v>37</v>
      </c>
      <c r="H6" s="30" t="s">
        <v>37</v>
      </c>
      <c r="I6" s="30" t="s">
        <v>37</v>
      </c>
      <c r="J6" s="30" t="s">
        <v>37</v>
      </c>
      <c r="K6" s="30" t="s">
        <v>38</v>
      </c>
      <c r="L6" s="30" t="s">
        <v>37</v>
      </c>
      <c r="M6" s="30" t="s">
        <v>37</v>
      </c>
      <c r="N6" s="30" t="s">
        <v>37</v>
      </c>
      <c r="O6" s="30" t="s">
        <v>37</v>
      </c>
      <c r="P6" s="30" t="s">
        <v>37</v>
      </c>
      <c r="Q6" s="30" t="s">
        <v>37</v>
      </c>
      <c r="T6" s="32"/>
      <c r="U6" s="32"/>
      <c r="V6" s="12"/>
    </row>
    <row r="7" spans="1:22" x14ac:dyDescent="0.25">
      <c r="A7" s="4" t="s">
        <v>5</v>
      </c>
      <c r="B7" s="6" t="s">
        <v>6</v>
      </c>
      <c r="C7" s="29" t="s">
        <v>37</v>
      </c>
      <c r="D7" s="30" t="s">
        <v>37</v>
      </c>
      <c r="E7" s="30" t="s">
        <v>37</v>
      </c>
      <c r="F7" s="30" t="s">
        <v>37</v>
      </c>
      <c r="G7" s="30" t="s">
        <v>37</v>
      </c>
      <c r="H7" s="30" t="s">
        <v>37</v>
      </c>
      <c r="I7" s="30" t="s">
        <v>37</v>
      </c>
      <c r="J7" s="30" t="s">
        <v>37</v>
      </c>
      <c r="K7" s="30" t="s">
        <v>37</v>
      </c>
      <c r="L7" s="30" t="s">
        <v>37</v>
      </c>
      <c r="M7" s="30" t="s">
        <v>37</v>
      </c>
      <c r="N7" s="30" t="s">
        <v>37</v>
      </c>
      <c r="O7" s="30" t="s">
        <v>37</v>
      </c>
      <c r="P7" s="30" t="s">
        <v>37</v>
      </c>
      <c r="Q7" s="30" t="s">
        <v>37</v>
      </c>
      <c r="T7" s="32"/>
      <c r="U7" s="32"/>
      <c r="V7" s="12"/>
    </row>
    <row r="8" spans="1:22" x14ac:dyDescent="0.25">
      <c r="A8" s="53" t="s">
        <v>7</v>
      </c>
      <c r="B8" s="53"/>
      <c r="C8" s="10"/>
      <c r="D8" s="10"/>
      <c r="E8" s="10"/>
      <c r="F8" s="10"/>
      <c r="G8" s="10"/>
      <c r="H8" s="10"/>
      <c r="I8" s="10"/>
      <c r="J8" s="10"/>
      <c r="K8" s="10"/>
      <c r="L8" s="10"/>
      <c r="M8" s="10"/>
      <c r="N8" s="10"/>
      <c r="O8" s="10"/>
      <c r="P8" s="10"/>
      <c r="Q8" s="10"/>
      <c r="T8" s="32"/>
      <c r="U8" s="32"/>
      <c r="V8" s="12"/>
    </row>
    <row r="9" spans="1:22" ht="45" x14ac:dyDescent="0.25">
      <c r="A9" s="7">
        <v>2</v>
      </c>
      <c r="B9" s="9" t="s">
        <v>27</v>
      </c>
      <c r="C9" s="7">
        <f t="shared" ref="C9:Q9" si="1">IF(AND(C10="Y", C11="Y"),1,0)</f>
        <v>0</v>
      </c>
      <c r="D9" s="7">
        <f t="shared" si="1"/>
        <v>1</v>
      </c>
      <c r="E9" s="7">
        <f t="shared" si="1"/>
        <v>1</v>
      </c>
      <c r="F9" s="7">
        <f t="shared" si="1"/>
        <v>1</v>
      </c>
      <c r="G9" s="7">
        <f t="shared" si="1"/>
        <v>1</v>
      </c>
      <c r="H9" s="7">
        <f t="shared" si="1"/>
        <v>1</v>
      </c>
      <c r="I9" s="7">
        <f t="shared" si="1"/>
        <v>1</v>
      </c>
      <c r="J9" s="7">
        <f t="shared" si="1"/>
        <v>0</v>
      </c>
      <c r="K9" s="7">
        <f t="shared" si="1"/>
        <v>0</v>
      </c>
      <c r="L9" s="7">
        <f t="shared" si="1"/>
        <v>0</v>
      </c>
      <c r="M9" s="7">
        <f t="shared" si="1"/>
        <v>0</v>
      </c>
      <c r="N9" s="7">
        <f t="shared" si="1"/>
        <v>0</v>
      </c>
      <c r="O9" s="7">
        <f t="shared" si="1"/>
        <v>1</v>
      </c>
      <c r="P9" s="7">
        <f t="shared" si="1"/>
        <v>0</v>
      </c>
      <c r="Q9" s="7">
        <f t="shared" si="1"/>
        <v>1</v>
      </c>
      <c r="T9" s="31">
        <f>AVERAGE(C9:Q9)</f>
        <v>0.53333333333333333</v>
      </c>
      <c r="U9" s="31">
        <f>_xlfn.STDEV.S(C9:Q9)</f>
        <v>0.5163977794943222</v>
      </c>
      <c r="V9" s="7">
        <f>MEDIAN(C9:Q9)</f>
        <v>1</v>
      </c>
    </row>
    <row r="10" spans="1:22" ht="30" x14ac:dyDescent="0.25">
      <c r="A10" s="4" t="s">
        <v>1</v>
      </c>
      <c r="B10" s="5" t="s">
        <v>9</v>
      </c>
      <c r="C10" s="4" t="s">
        <v>37</v>
      </c>
      <c r="D10" s="4" t="s">
        <v>37</v>
      </c>
      <c r="E10" s="4" t="s">
        <v>37</v>
      </c>
      <c r="F10" s="4" t="s">
        <v>37</v>
      </c>
      <c r="G10" s="4" t="s">
        <v>37</v>
      </c>
      <c r="H10" s="4" t="s">
        <v>37</v>
      </c>
      <c r="I10" s="4" t="s">
        <v>37</v>
      </c>
      <c r="J10" s="4" t="s">
        <v>37</v>
      </c>
      <c r="K10" s="4" t="s">
        <v>37</v>
      </c>
      <c r="L10" s="4" t="s">
        <v>37</v>
      </c>
      <c r="M10" s="4" t="s">
        <v>37</v>
      </c>
      <c r="N10" s="4" t="s">
        <v>37</v>
      </c>
      <c r="O10" s="4" t="s">
        <v>37</v>
      </c>
      <c r="P10" s="4" t="s">
        <v>37</v>
      </c>
      <c r="Q10" s="4" t="s">
        <v>37</v>
      </c>
      <c r="T10" s="32"/>
      <c r="U10" s="32"/>
      <c r="V10" s="12"/>
    </row>
    <row r="11" spans="1:22" ht="30" x14ac:dyDescent="0.25">
      <c r="A11" s="4" t="s">
        <v>2</v>
      </c>
      <c r="B11" s="5" t="s">
        <v>8</v>
      </c>
      <c r="C11" s="4" t="s">
        <v>38</v>
      </c>
      <c r="D11" s="4" t="s">
        <v>37</v>
      </c>
      <c r="E11" s="4" t="s">
        <v>37</v>
      </c>
      <c r="F11" s="4" t="s">
        <v>37</v>
      </c>
      <c r="G11" s="4" t="s">
        <v>37</v>
      </c>
      <c r="H11" s="4" t="s">
        <v>37</v>
      </c>
      <c r="I11" s="4" t="s">
        <v>37</v>
      </c>
      <c r="J11" s="4" t="s">
        <v>38</v>
      </c>
      <c r="K11" s="4" t="s">
        <v>38</v>
      </c>
      <c r="L11" s="4" t="s">
        <v>38</v>
      </c>
      <c r="M11" s="4" t="s">
        <v>38</v>
      </c>
      <c r="N11" s="4" t="s">
        <v>38</v>
      </c>
      <c r="O11" s="4" t="s">
        <v>37</v>
      </c>
      <c r="P11" s="4" t="s">
        <v>38</v>
      </c>
      <c r="Q11" s="4" t="s">
        <v>37</v>
      </c>
      <c r="T11" s="32"/>
      <c r="U11" s="32"/>
      <c r="V11" s="12"/>
    </row>
    <row r="12" spans="1:22" ht="30" x14ac:dyDescent="0.25">
      <c r="A12" s="7">
        <v>3</v>
      </c>
      <c r="B12" s="9" t="s">
        <v>28</v>
      </c>
      <c r="C12" s="7">
        <f t="shared" ref="C12:Q12" si="2">IF(AND(C13="Y", C14="Y"),1,0)</f>
        <v>1</v>
      </c>
      <c r="D12" s="7">
        <f t="shared" si="2"/>
        <v>1</v>
      </c>
      <c r="E12" s="7">
        <f t="shared" si="2"/>
        <v>1</v>
      </c>
      <c r="F12" s="7">
        <f t="shared" si="2"/>
        <v>1</v>
      </c>
      <c r="G12" s="7">
        <f t="shared" si="2"/>
        <v>1</v>
      </c>
      <c r="H12" s="7">
        <f t="shared" si="2"/>
        <v>1</v>
      </c>
      <c r="I12" s="7">
        <f t="shared" si="2"/>
        <v>1</v>
      </c>
      <c r="J12" s="7">
        <f t="shared" si="2"/>
        <v>1</v>
      </c>
      <c r="K12" s="7">
        <f t="shared" si="2"/>
        <v>1</v>
      </c>
      <c r="L12" s="7">
        <f t="shared" si="2"/>
        <v>1</v>
      </c>
      <c r="M12" s="7">
        <f t="shared" si="2"/>
        <v>1</v>
      </c>
      <c r="N12" s="7">
        <f t="shared" si="2"/>
        <v>1</v>
      </c>
      <c r="O12" s="7">
        <f t="shared" si="2"/>
        <v>1</v>
      </c>
      <c r="P12" s="7">
        <f t="shared" si="2"/>
        <v>1</v>
      </c>
      <c r="Q12" s="7">
        <f t="shared" si="2"/>
        <v>1</v>
      </c>
      <c r="T12" s="31">
        <f>AVERAGE(C12:Q12)</f>
        <v>1</v>
      </c>
      <c r="U12" s="31">
        <f>_xlfn.STDEV.S(C12:Q12)</f>
        <v>0</v>
      </c>
      <c r="V12" s="7">
        <f>MEDIAN(C12:Q12)</f>
        <v>1</v>
      </c>
    </row>
    <row r="13" spans="1:22" x14ac:dyDescent="0.25">
      <c r="A13" s="4" t="s">
        <v>1</v>
      </c>
      <c r="B13" s="5" t="s">
        <v>10</v>
      </c>
      <c r="C13" s="4" t="s">
        <v>37</v>
      </c>
      <c r="D13" s="4" t="s">
        <v>37</v>
      </c>
      <c r="E13" s="4" t="s">
        <v>37</v>
      </c>
      <c r="F13" s="4" t="s">
        <v>37</v>
      </c>
      <c r="G13" s="4" t="s">
        <v>37</v>
      </c>
      <c r="H13" s="4" t="s">
        <v>37</v>
      </c>
      <c r="I13" s="4" t="s">
        <v>37</v>
      </c>
      <c r="J13" s="4" t="s">
        <v>37</v>
      </c>
      <c r="K13" s="4" t="s">
        <v>37</v>
      </c>
      <c r="L13" s="4" t="s">
        <v>37</v>
      </c>
      <c r="M13" s="4" t="s">
        <v>37</v>
      </c>
      <c r="N13" s="4" t="s">
        <v>37</v>
      </c>
      <c r="O13" s="4" t="s">
        <v>37</v>
      </c>
      <c r="P13" s="4" t="s">
        <v>37</v>
      </c>
      <c r="Q13" s="4" t="s">
        <v>37</v>
      </c>
      <c r="T13" s="32"/>
      <c r="U13" s="32"/>
      <c r="V13" s="12"/>
    </row>
    <row r="14" spans="1:22" x14ac:dyDescent="0.25">
      <c r="A14" s="4" t="s">
        <v>2</v>
      </c>
      <c r="B14" s="5" t="s">
        <v>11</v>
      </c>
      <c r="C14" s="4" t="s">
        <v>37</v>
      </c>
      <c r="D14" s="4" t="s">
        <v>37</v>
      </c>
      <c r="E14" s="4" t="s">
        <v>37</v>
      </c>
      <c r="F14" s="4" t="s">
        <v>37</v>
      </c>
      <c r="G14" s="4" t="s">
        <v>37</v>
      </c>
      <c r="H14" s="4" t="s">
        <v>37</v>
      </c>
      <c r="I14" s="4" t="s">
        <v>37</v>
      </c>
      <c r="J14" s="4" t="s">
        <v>37</v>
      </c>
      <c r="K14" s="4" t="s">
        <v>37</v>
      </c>
      <c r="L14" s="4" t="s">
        <v>37</v>
      </c>
      <c r="M14" s="4" t="s">
        <v>37</v>
      </c>
      <c r="N14" s="4" t="s">
        <v>37</v>
      </c>
      <c r="O14" s="4" t="s">
        <v>37</v>
      </c>
      <c r="P14" s="4" t="s">
        <v>37</v>
      </c>
      <c r="Q14" s="4" t="s">
        <v>37</v>
      </c>
      <c r="T14" s="32"/>
      <c r="U14" s="32"/>
      <c r="V14" s="12"/>
    </row>
    <row r="15" spans="1:22" x14ac:dyDescent="0.25">
      <c r="A15" s="53" t="s">
        <v>12</v>
      </c>
      <c r="B15" s="53"/>
      <c r="C15" s="10"/>
      <c r="D15" s="10"/>
      <c r="E15" s="10"/>
      <c r="F15" s="10"/>
      <c r="G15" s="10"/>
      <c r="H15" s="10"/>
      <c r="I15" s="10"/>
      <c r="J15" s="10"/>
      <c r="K15" s="10"/>
      <c r="L15" s="10"/>
      <c r="M15" s="10"/>
      <c r="N15" s="10"/>
      <c r="O15" s="10"/>
      <c r="P15" s="10"/>
      <c r="Q15" s="10"/>
      <c r="T15" s="32"/>
      <c r="U15" s="32"/>
      <c r="V15" s="12"/>
    </row>
    <row r="16" spans="1:22" ht="60" x14ac:dyDescent="0.25">
      <c r="A16" s="7">
        <v>4</v>
      </c>
      <c r="B16" s="9" t="s">
        <v>136</v>
      </c>
      <c r="C16" s="7">
        <f t="shared" ref="C16:Q16" si="3">IF(C17="Multiple institutions",2,0)+IF(AND(C18="Y", OR(C19="Y",C19="NA")),1,0)+IF(C21="Y",1,0)+IF(C22="Y",2,0)+IF(C23="Y",2,0)</f>
        <v>3</v>
      </c>
      <c r="D16" s="7">
        <f t="shared" si="3"/>
        <v>1</v>
      </c>
      <c r="E16" s="7">
        <f t="shared" si="3"/>
        <v>1</v>
      </c>
      <c r="F16" s="7">
        <f t="shared" si="3"/>
        <v>0</v>
      </c>
      <c r="G16" s="7">
        <f t="shared" si="3"/>
        <v>1</v>
      </c>
      <c r="H16" s="7">
        <f t="shared" si="3"/>
        <v>4</v>
      </c>
      <c r="I16" s="7">
        <f t="shared" si="3"/>
        <v>1</v>
      </c>
      <c r="J16" s="7">
        <f t="shared" si="3"/>
        <v>1</v>
      </c>
      <c r="K16" s="7">
        <f t="shared" si="3"/>
        <v>0</v>
      </c>
      <c r="L16" s="7">
        <f t="shared" si="3"/>
        <v>0</v>
      </c>
      <c r="M16" s="7">
        <f t="shared" si="3"/>
        <v>1</v>
      </c>
      <c r="N16" s="7">
        <f t="shared" si="3"/>
        <v>5</v>
      </c>
      <c r="O16" s="7">
        <f t="shared" si="3"/>
        <v>0</v>
      </c>
      <c r="P16" s="7">
        <f t="shared" si="3"/>
        <v>1</v>
      </c>
      <c r="Q16" s="7">
        <f t="shared" si="3"/>
        <v>2</v>
      </c>
      <c r="T16" s="31">
        <f>AVERAGE(C16:Q16)</f>
        <v>1.4</v>
      </c>
      <c r="U16" s="31">
        <f>_xlfn.STDEV.S(C16:Q16)</f>
        <v>1.5023790657297036</v>
      </c>
      <c r="V16" s="7">
        <f>MEDIAN(C16:Q16)</f>
        <v>1</v>
      </c>
    </row>
    <row r="17" spans="1:22" x14ac:dyDescent="0.25">
      <c r="A17" s="4" t="s">
        <v>1</v>
      </c>
      <c r="B17" s="6" t="s">
        <v>13</v>
      </c>
      <c r="C17" s="4" t="s">
        <v>17</v>
      </c>
      <c r="D17" s="4" t="s">
        <v>16</v>
      </c>
      <c r="E17" s="4" t="s">
        <v>16</v>
      </c>
      <c r="F17" s="4" t="s">
        <v>16</v>
      </c>
      <c r="G17" s="4" t="s">
        <v>16</v>
      </c>
      <c r="H17" s="4" t="s">
        <v>17</v>
      </c>
      <c r="I17" s="4" t="s">
        <v>16</v>
      </c>
      <c r="J17" s="4" t="s">
        <v>16</v>
      </c>
      <c r="K17" s="4" t="s">
        <v>16</v>
      </c>
      <c r="L17" s="4" t="s">
        <v>16</v>
      </c>
      <c r="M17" s="4" t="s">
        <v>16</v>
      </c>
      <c r="N17" s="4" t="s">
        <v>17</v>
      </c>
      <c r="O17" s="4" t="s">
        <v>16</v>
      </c>
      <c r="P17" s="4" t="s">
        <v>16</v>
      </c>
      <c r="Q17" s="4" t="s">
        <v>17</v>
      </c>
      <c r="T17" s="32"/>
      <c r="U17" s="32"/>
      <c r="V17" s="12"/>
    </row>
    <row r="18" spans="1:22" x14ac:dyDescent="0.25">
      <c r="A18" s="4" t="s">
        <v>2</v>
      </c>
      <c r="B18" s="6" t="s">
        <v>24</v>
      </c>
      <c r="C18" s="4" t="s">
        <v>38</v>
      </c>
      <c r="D18" s="4" t="s">
        <v>37</v>
      </c>
      <c r="E18" s="4" t="s">
        <v>37</v>
      </c>
      <c r="F18" s="4" t="s">
        <v>38</v>
      </c>
      <c r="G18" s="4" t="s">
        <v>37</v>
      </c>
      <c r="H18" s="4" t="s">
        <v>37</v>
      </c>
      <c r="I18" s="4" t="s">
        <v>37</v>
      </c>
      <c r="J18" s="4" t="s">
        <v>37</v>
      </c>
      <c r="K18" s="4" t="s">
        <v>38</v>
      </c>
      <c r="L18" s="4" t="s">
        <v>38</v>
      </c>
      <c r="M18" s="4" t="s">
        <v>37</v>
      </c>
      <c r="N18" s="4" t="s">
        <v>38</v>
      </c>
      <c r="O18" s="4" t="s">
        <v>37</v>
      </c>
      <c r="P18" s="4" t="s">
        <v>37</v>
      </c>
      <c r="Q18" s="4" t="s">
        <v>38</v>
      </c>
      <c r="T18" s="32"/>
      <c r="U18" s="32"/>
      <c r="V18" s="12"/>
    </row>
    <row r="19" spans="1:22" x14ac:dyDescent="0.25">
      <c r="A19" s="14" t="s">
        <v>5</v>
      </c>
      <c r="B19" s="6" t="s">
        <v>23</v>
      </c>
      <c r="C19" s="4" t="s">
        <v>37</v>
      </c>
      <c r="D19" s="4" t="s">
        <v>37</v>
      </c>
      <c r="E19" s="4" t="s">
        <v>37</v>
      </c>
      <c r="F19" s="4" t="s">
        <v>37</v>
      </c>
      <c r="G19" s="4" t="s">
        <v>37</v>
      </c>
      <c r="H19" s="4" t="s">
        <v>37</v>
      </c>
      <c r="I19" s="4" t="s">
        <v>37</v>
      </c>
      <c r="J19" s="4" t="s">
        <v>37</v>
      </c>
      <c r="K19" s="4" t="s">
        <v>37</v>
      </c>
      <c r="L19" s="4" t="s">
        <v>37</v>
      </c>
      <c r="M19" s="4" t="s">
        <v>37</v>
      </c>
      <c r="N19" s="4" t="s">
        <v>37</v>
      </c>
      <c r="O19" s="4" t="s">
        <v>38</v>
      </c>
      <c r="P19" s="4" t="s">
        <v>37</v>
      </c>
      <c r="Q19" s="4" t="s">
        <v>37</v>
      </c>
      <c r="T19" s="32"/>
      <c r="U19" s="32"/>
      <c r="V19" s="12"/>
    </row>
    <row r="20" spans="1:22" ht="45" x14ac:dyDescent="0.25">
      <c r="A20" s="56" t="s">
        <v>35</v>
      </c>
      <c r="B20" s="5" t="s">
        <v>149</v>
      </c>
      <c r="C20" s="11" t="s">
        <v>37</v>
      </c>
      <c r="D20" s="11" t="s">
        <v>37</v>
      </c>
      <c r="E20" s="11" t="s">
        <v>37</v>
      </c>
      <c r="F20" s="11" t="s">
        <v>37</v>
      </c>
      <c r="G20" s="11" t="s">
        <v>37</v>
      </c>
      <c r="H20" s="11" t="s">
        <v>37</v>
      </c>
      <c r="I20" s="11" t="s">
        <v>37</v>
      </c>
      <c r="J20" s="11" t="s">
        <v>37</v>
      </c>
      <c r="K20" s="11" t="s">
        <v>37</v>
      </c>
      <c r="L20" s="11" t="s">
        <v>37</v>
      </c>
      <c r="M20" s="11" t="s">
        <v>37</v>
      </c>
      <c r="N20" s="11" t="s">
        <v>37</v>
      </c>
      <c r="O20" s="11" t="s">
        <v>37</v>
      </c>
      <c r="P20" s="11" t="s">
        <v>37</v>
      </c>
      <c r="Q20" s="11" t="s">
        <v>38</v>
      </c>
      <c r="T20" s="32"/>
      <c r="U20" s="32"/>
      <c r="V20" s="12"/>
    </row>
    <row r="21" spans="1:22" x14ac:dyDescent="0.25">
      <c r="A21" s="57"/>
      <c r="B21" s="27" t="s">
        <v>18</v>
      </c>
      <c r="C21" s="4" t="s">
        <v>37</v>
      </c>
      <c r="D21" s="4" t="s">
        <v>38</v>
      </c>
      <c r="E21" s="4" t="s">
        <v>38</v>
      </c>
      <c r="F21" s="4" t="s">
        <v>38</v>
      </c>
      <c r="G21" s="4" t="s">
        <v>38</v>
      </c>
      <c r="H21" s="4" t="s">
        <v>37</v>
      </c>
      <c r="I21" s="4" t="s">
        <v>38</v>
      </c>
      <c r="J21" s="4" t="s">
        <v>38</v>
      </c>
      <c r="K21" s="4" t="s">
        <v>38</v>
      </c>
      <c r="L21" s="4" t="s">
        <v>38</v>
      </c>
      <c r="M21" s="4" t="s">
        <v>38</v>
      </c>
      <c r="N21" s="4" t="s">
        <v>37</v>
      </c>
      <c r="O21" s="4" t="s">
        <v>38</v>
      </c>
      <c r="P21" s="4" t="s">
        <v>38</v>
      </c>
      <c r="Q21" s="4" t="s">
        <v>38</v>
      </c>
      <c r="T21" s="32"/>
      <c r="U21" s="32"/>
      <c r="V21" s="12"/>
    </row>
    <row r="22" spans="1:22" x14ac:dyDescent="0.25">
      <c r="A22" s="57"/>
      <c r="B22" s="27" t="s">
        <v>19</v>
      </c>
      <c r="C22" s="4" t="s">
        <v>38</v>
      </c>
      <c r="D22" s="4" t="s">
        <v>38</v>
      </c>
      <c r="E22" s="4" t="s">
        <v>38</v>
      </c>
      <c r="F22" s="4" t="s">
        <v>38</v>
      </c>
      <c r="G22" s="4" t="s">
        <v>38</v>
      </c>
      <c r="H22" s="4" t="s">
        <v>38</v>
      </c>
      <c r="I22" s="4" t="s">
        <v>38</v>
      </c>
      <c r="J22" s="4" t="s">
        <v>38</v>
      </c>
      <c r="K22" s="4" t="s">
        <v>38</v>
      </c>
      <c r="L22" s="4" t="s">
        <v>38</v>
      </c>
      <c r="M22" s="4" t="s">
        <v>38</v>
      </c>
      <c r="N22" s="4" t="s">
        <v>37</v>
      </c>
      <c r="O22" s="4" t="s">
        <v>38</v>
      </c>
      <c r="P22" s="4" t="s">
        <v>38</v>
      </c>
      <c r="Q22" s="4" t="s">
        <v>38</v>
      </c>
      <c r="T22" s="32"/>
      <c r="U22" s="32"/>
      <c r="V22" s="12"/>
    </row>
    <row r="23" spans="1:22" x14ac:dyDescent="0.25">
      <c r="A23" s="58"/>
      <c r="B23" s="27" t="s">
        <v>20</v>
      </c>
      <c r="C23" s="4" t="s">
        <v>38</v>
      </c>
      <c r="D23" s="4" t="s">
        <v>38</v>
      </c>
      <c r="E23" s="4" t="s">
        <v>38</v>
      </c>
      <c r="F23" s="4" t="s">
        <v>38</v>
      </c>
      <c r="G23" s="4" t="s">
        <v>38</v>
      </c>
      <c r="H23" s="4" t="s">
        <v>38</v>
      </c>
      <c r="I23" s="4" t="s">
        <v>38</v>
      </c>
      <c r="J23" s="4" t="s">
        <v>38</v>
      </c>
      <c r="K23" s="4" t="s">
        <v>38</v>
      </c>
      <c r="L23" s="4" t="s">
        <v>38</v>
      </c>
      <c r="M23" s="4" t="s">
        <v>38</v>
      </c>
      <c r="N23" s="4" t="s">
        <v>38</v>
      </c>
      <c r="O23" s="4" t="s">
        <v>38</v>
      </c>
      <c r="P23" s="4" t="s">
        <v>38</v>
      </c>
      <c r="Q23" s="4" t="s">
        <v>38</v>
      </c>
      <c r="T23" s="32"/>
      <c r="U23" s="32"/>
      <c r="V23" s="12"/>
    </row>
    <row r="24" spans="1:22" ht="30" x14ac:dyDescent="0.25">
      <c r="A24" s="7">
        <v>5</v>
      </c>
      <c r="B24" s="13" t="s">
        <v>29</v>
      </c>
      <c r="C24" s="7">
        <f t="shared" ref="C24:Q24" si="4">COUNTIF(C25:C27,"Y")</f>
        <v>1</v>
      </c>
      <c r="D24" s="7">
        <f t="shared" si="4"/>
        <v>2</v>
      </c>
      <c r="E24" s="7">
        <f t="shared" si="4"/>
        <v>2</v>
      </c>
      <c r="F24" s="7">
        <f t="shared" si="4"/>
        <v>1</v>
      </c>
      <c r="G24" s="7">
        <f t="shared" si="4"/>
        <v>1</v>
      </c>
      <c r="H24" s="7">
        <f t="shared" si="4"/>
        <v>3</v>
      </c>
      <c r="I24" s="7">
        <f t="shared" si="4"/>
        <v>3</v>
      </c>
      <c r="J24" s="7">
        <f t="shared" si="4"/>
        <v>2</v>
      </c>
      <c r="K24" s="7">
        <f t="shared" si="4"/>
        <v>2</v>
      </c>
      <c r="L24" s="7">
        <f t="shared" si="4"/>
        <v>2</v>
      </c>
      <c r="M24" s="7">
        <f t="shared" si="4"/>
        <v>3</v>
      </c>
      <c r="N24" s="7">
        <f t="shared" si="4"/>
        <v>2</v>
      </c>
      <c r="O24" s="7">
        <f t="shared" si="4"/>
        <v>1</v>
      </c>
      <c r="P24" s="7">
        <f t="shared" si="4"/>
        <v>1</v>
      </c>
      <c r="Q24" s="7">
        <f t="shared" si="4"/>
        <v>2</v>
      </c>
      <c r="T24" s="31">
        <f>AVERAGE(C24:Q24)</f>
        <v>1.8666666666666667</v>
      </c>
      <c r="U24" s="31">
        <f>_xlfn.STDEV.S(C24:Q24)</f>
        <v>0.74322335295720654</v>
      </c>
      <c r="V24" s="7">
        <f>MEDIAN(C24:Q24)</f>
        <v>2</v>
      </c>
    </row>
    <row r="25" spans="1:22" x14ac:dyDescent="0.25">
      <c r="A25" s="4" t="s">
        <v>1</v>
      </c>
      <c r="B25" s="5" t="s">
        <v>77</v>
      </c>
      <c r="C25" s="4" t="s">
        <v>37</v>
      </c>
      <c r="D25" s="4" t="s">
        <v>37</v>
      </c>
      <c r="E25" s="4" t="s">
        <v>37</v>
      </c>
      <c r="F25" s="4" t="s">
        <v>37</v>
      </c>
      <c r="G25" s="4" t="s">
        <v>37</v>
      </c>
      <c r="H25" s="4" t="s">
        <v>37</v>
      </c>
      <c r="I25" s="4" t="s">
        <v>37</v>
      </c>
      <c r="J25" s="4" t="s">
        <v>37</v>
      </c>
      <c r="K25" s="4" t="s">
        <v>37</v>
      </c>
      <c r="L25" s="4" t="s">
        <v>37</v>
      </c>
      <c r="M25" s="4" t="s">
        <v>37</v>
      </c>
      <c r="N25" s="4" t="s">
        <v>37</v>
      </c>
      <c r="O25" s="4" t="s">
        <v>37</v>
      </c>
      <c r="P25" s="4" t="s">
        <v>37</v>
      </c>
      <c r="Q25" s="4" t="s">
        <v>37</v>
      </c>
      <c r="T25" s="32"/>
      <c r="U25" s="32"/>
      <c r="V25" s="12"/>
    </row>
    <row r="26" spans="1:22" x14ac:dyDescent="0.25">
      <c r="A26" s="4" t="s">
        <v>2</v>
      </c>
      <c r="B26" s="5" t="s">
        <v>78</v>
      </c>
      <c r="C26" s="4" t="s">
        <v>38</v>
      </c>
      <c r="D26" s="4" t="s">
        <v>37</v>
      </c>
      <c r="E26" s="4" t="s">
        <v>37</v>
      </c>
      <c r="F26" s="4" t="s">
        <v>38</v>
      </c>
      <c r="G26" s="4" t="s">
        <v>38</v>
      </c>
      <c r="H26" s="4" t="s">
        <v>37</v>
      </c>
      <c r="I26" s="4" t="s">
        <v>37</v>
      </c>
      <c r="J26" s="4" t="s">
        <v>37</v>
      </c>
      <c r="K26" s="4" t="s">
        <v>38</v>
      </c>
      <c r="L26" s="4" t="s">
        <v>38</v>
      </c>
      <c r="M26" s="4" t="s">
        <v>37</v>
      </c>
      <c r="N26" s="4" t="s">
        <v>37</v>
      </c>
      <c r="O26" s="4" t="s">
        <v>38</v>
      </c>
      <c r="P26" s="4" t="s">
        <v>38</v>
      </c>
      <c r="Q26" s="4" t="s">
        <v>38</v>
      </c>
      <c r="T26" s="32"/>
      <c r="U26" s="32"/>
      <c r="V26" s="12"/>
    </row>
    <row r="27" spans="1:22" x14ac:dyDescent="0.25">
      <c r="A27" s="4" t="s">
        <v>5</v>
      </c>
      <c r="B27" s="5" t="s">
        <v>76</v>
      </c>
      <c r="C27" s="4" t="s">
        <v>38</v>
      </c>
      <c r="D27" s="4" t="s">
        <v>38</v>
      </c>
      <c r="E27" s="4" t="s">
        <v>38</v>
      </c>
      <c r="F27" s="4" t="s">
        <v>38</v>
      </c>
      <c r="G27" s="4" t="s">
        <v>38</v>
      </c>
      <c r="H27" s="4" t="s">
        <v>37</v>
      </c>
      <c r="I27" s="4" t="s">
        <v>37</v>
      </c>
      <c r="J27" s="4" t="s">
        <v>38</v>
      </c>
      <c r="K27" s="4" t="s">
        <v>37</v>
      </c>
      <c r="L27" s="4" t="s">
        <v>37</v>
      </c>
      <c r="M27" s="4" t="s">
        <v>37</v>
      </c>
      <c r="N27" s="4" t="s">
        <v>38</v>
      </c>
      <c r="O27" s="4" t="s">
        <v>38</v>
      </c>
      <c r="P27" s="4" t="s">
        <v>38</v>
      </c>
      <c r="Q27" s="4" t="s">
        <v>37</v>
      </c>
      <c r="T27" s="32"/>
      <c r="U27" s="32"/>
      <c r="V27" s="12"/>
    </row>
    <row r="28" spans="1:22" ht="45" x14ac:dyDescent="0.25">
      <c r="A28" s="7">
        <v>6</v>
      </c>
      <c r="B28" s="9" t="s">
        <v>159</v>
      </c>
      <c r="C28" s="7">
        <f>IF(C29="Y",2,0)+IF(ISBLANK(C30),0,VLOOKUP(C30,Options!$A$11:$B$16,2,0))</f>
        <v>4</v>
      </c>
      <c r="D28" s="7">
        <f>IF(D29="Y",2,0)+IF(ISBLANK(D30),0,VLOOKUP(D30,Options!$A$11:$B$16,2,0))</f>
        <v>4</v>
      </c>
      <c r="E28" s="7">
        <f>IF(E29="Y",2,0)+IF(ISBLANK(E30),0,VLOOKUP(E30,Options!$A$11:$B$16,2,0))</f>
        <v>4</v>
      </c>
      <c r="F28" s="7">
        <f>IF(F29="Y",2,0)+IF(ISBLANK(F30),0,VLOOKUP(F30,Options!$A$11:$B$16,2,0))</f>
        <v>4</v>
      </c>
      <c r="G28" s="7">
        <f>IF(G29="Y",2,0)+IF(ISBLANK(G30),0,VLOOKUP(G30,Options!$A$11:$B$16,2,0))</f>
        <v>6</v>
      </c>
      <c r="H28" s="7">
        <f>IF(H29="Y",2,0)+IF(ISBLANK(H30),0,VLOOKUP(H30,Options!$A$11:$B$16,2,0))</f>
        <v>4</v>
      </c>
      <c r="I28" s="7">
        <f>IF(I29="Y",2,0)+IF(ISBLANK(I30),0,VLOOKUP(I30,Options!$A$11:$B$16,2,0))</f>
        <v>4</v>
      </c>
      <c r="J28" s="7">
        <f>IF(J29="Y",2,0)+IF(ISBLANK(J30),0,VLOOKUP(J30,Options!$A$11:$B$16,2,0))</f>
        <v>4</v>
      </c>
      <c r="K28" s="7">
        <f>IF(K29="Y",2,0)+IF(ISBLANK(K30),0,VLOOKUP(K30,Options!$A$11:$B$16,2,0))</f>
        <v>4</v>
      </c>
      <c r="L28" s="7">
        <f>IF(L29="Y",2,0)+IF(ISBLANK(L30),0,VLOOKUP(L30,Options!$A$11:$B$16,2,0))</f>
        <v>4</v>
      </c>
      <c r="M28" s="7">
        <f>IF(M29="Y",2,0)+IF(ISBLANK(M30),0,VLOOKUP(M30,Options!$A$11:$B$16,2,0))</f>
        <v>6</v>
      </c>
      <c r="N28" s="7">
        <f>IF(N29="Y",2,0)+IF(ISBLANK(N30),0,VLOOKUP(N30,Options!$A$11:$B$16,2,0))</f>
        <v>6</v>
      </c>
      <c r="O28" s="7">
        <f>IF(O29="Y",2,0)+IF(ISBLANK(O30),0,VLOOKUP(O30,Options!$A$11:$B$16,2,0))</f>
        <v>4</v>
      </c>
      <c r="P28" s="7">
        <f>IF(P29="Y",2,0)+IF(ISBLANK(P30),0,VLOOKUP(P30,Options!$A$11:$B$16,2,0))</f>
        <v>6</v>
      </c>
      <c r="Q28" s="7">
        <f>IF(Q29="Y",2,0)+IF(ISBLANK(Q30),0,VLOOKUP(Q30,Options!$A$11:$B$16,2,0))</f>
        <v>4</v>
      </c>
      <c r="T28" s="31">
        <f>AVERAGE(C28:Q28)</f>
        <v>4.5333333333333332</v>
      </c>
      <c r="U28" s="31">
        <f>_xlfn.STDEV.S(C28:Q28)</f>
        <v>0.91547541643412755</v>
      </c>
      <c r="V28" s="7">
        <f>MEDIAN(C28:Q28)</f>
        <v>4</v>
      </c>
    </row>
    <row r="29" spans="1:22" ht="45" x14ac:dyDescent="0.25">
      <c r="A29" s="4" t="s">
        <v>1</v>
      </c>
      <c r="B29" s="5" t="s">
        <v>157</v>
      </c>
      <c r="C29" s="4" t="s">
        <v>37</v>
      </c>
      <c r="D29" s="4" t="s">
        <v>37</v>
      </c>
      <c r="E29" s="4" t="s">
        <v>37</v>
      </c>
      <c r="F29" s="4" t="s">
        <v>37</v>
      </c>
      <c r="G29" s="4" t="s">
        <v>37</v>
      </c>
      <c r="H29" s="4" t="s">
        <v>37</v>
      </c>
      <c r="I29" s="4" t="s">
        <v>37</v>
      </c>
      <c r="J29" s="4" t="s">
        <v>37</v>
      </c>
      <c r="K29" s="4" t="s">
        <v>37</v>
      </c>
      <c r="L29" s="4" t="s">
        <v>37</v>
      </c>
      <c r="M29" s="4" t="s">
        <v>37</v>
      </c>
      <c r="N29" s="4" t="s">
        <v>37</v>
      </c>
      <c r="O29" s="4" t="s">
        <v>37</v>
      </c>
      <c r="P29" s="4" t="s">
        <v>37</v>
      </c>
      <c r="Q29" s="4" t="s">
        <v>37</v>
      </c>
      <c r="T29" s="32"/>
      <c r="U29" s="32"/>
      <c r="V29" s="12"/>
    </row>
    <row r="30" spans="1:22" ht="45" x14ac:dyDescent="0.25">
      <c r="A30" s="4" t="s">
        <v>2</v>
      </c>
      <c r="B30" s="5" t="s">
        <v>158</v>
      </c>
      <c r="C30" s="16" t="s">
        <v>139</v>
      </c>
      <c r="D30" s="16" t="s">
        <v>138</v>
      </c>
      <c r="E30" s="16" t="s">
        <v>138</v>
      </c>
      <c r="F30" s="16" t="s">
        <v>138</v>
      </c>
      <c r="G30" s="16" t="s">
        <v>165</v>
      </c>
      <c r="H30" s="16" t="s">
        <v>138</v>
      </c>
      <c r="I30" s="16" t="s">
        <v>138</v>
      </c>
      <c r="J30" s="16" t="s">
        <v>138</v>
      </c>
      <c r="K30" s="16" t="s">
        <v>138</v>
      </c>
      <c r="L30" s="16" t="s">
        <v>138</v>
      </c>
      <c r="M30" s="16" t="s">
        <v>165</v>
      </c>
      <c r="N30" s="16" t="s">
        <v>140</v>
      </c>
      <c r="O30" s="16" t="s">
        <v>138</v>
      </c>
      <c r="P30" s="16" t="s">
        <v>165</v>
      </c>
      <c r="Q30" s="16" t="s">
        <v>138</v>
      </c>
      <c r="T30" s="32"/>
      <c r="U30" s="32"/>
      <c r="V30" s="12"/>
    </row>
    <row r="31" spans="1:22" ht="45" x14ac:dyDescent="0.25">
      <c r="A31" s="7">
        <v>7</v>
      </c>
      <c r="B31" s="9" t="s">
        <v>53</v>
      </c>
      <c r="C31" s="7">
        <f>IF(C32="Y",1,0)+IF(C33="Y",1,0)+IF(ISBLANK(C34),0,VLOOKUP(C34,Options!$A$19:$B$23,2,0))+COUNTIF(C35:C37,"Y")+COUNTIF(C35:C37,"NA")</f>
        <v>4</v>
      </c>
      <c r="D31" s="7">
        <f>IF(D32="Y",1,0)+IF(D33="Y",1,0)+IF(ISBLANK(D34),0,VLOOKUP(D34,Options!$A$19:$B$23,2,0))+COUNTIF(D35:D37,"Y")+COUNTIF(D35:D37,"NA")</f>
        <v>4</v>
      </c>
      <c r="E31" s="7">
        <f>IF(E32="Y",1,0)+IF(E33="Y",1,0)+IF(ISBLANK(E34),0,VLOOKUP(E34,Options!$A$19:$B$23,2,0))+COUNTIF(E35:E37,"Y")+COUNTIF(E35:E37,"NA")</f>
        <v>4</v>
      </c>
      <c r="F31" s="7">
        <f>IF(F32="Y",1,0)+IF(F33="Y",1,0)+IF(ISBLANK(F34),0,VLOOKUP(F34,Options!$A$19:$B$23,2,0))+COUNTIF(F35:F37,"Y")+COUNTIF(F35:F37,"NA")</f>
        <v>1</v>
      </c>
      <c r="G31" s="7">
        <f>IF(G32="Y",1,0)+IF(G33="Y",1,0)+IF(ISBLANK(G34),0,VLOOKUP(G34,Options!$A$19:$B$23,2,0))+COUNTIF(G35:G37,"Y")+COUNTIF(G35:G37,"NA")</f>
        <v>1</v>
      </c>
      <c r="H31" s="7">
        <f>IF(H32="Y",1,0)+IF(H33="Y",1,0)+IF(ISBLANK(H34),0,VLOOKUP(H34,Options!$A$19:$B$23,2,0))+COUNTIF(H35:H37,"Y")+COUNTIF(H35:H37,"NA")</f>
        <v>4</v>
      </c>
      <c r="I31" s="7">
        <f>IF(I32="Y",1,0)+IF(I33="Y",1,0)+IF(ISBLANK(I34),0,VLOOKUP(I34,Options!$A$19:$B$23,2,0))+COUNTIF(I35:I37,"Y")+COUNTIF(I35:I37,"NA")</f>
        <v>6</v>
      </c>
      <c r="J31" s="7">
        <f>IF(J32="Y",1,0)+IF(J33="Y",1,0)+IF(ISBLANK(J34),0,VLOOKUP(J34,Options!$A$19:$B$23,2,0))+COUNTIF(J35:J37,"Y")+COUNTIF(J35:J37,"NA")</f>
        <v>1</v>
      </c>
      <c r="K31" s="7">
        <f>IF(K32="Y",1,0)+IF(K33="Y",1,0)+IF(ISBLANK(K34),0,VLOOKUP(K34,Options!$A$19:$B$23,2,0))+COUNTIF(K35:K37,"Y")+COUNTIF(K35:K37,"NA")</f>
        <v>1</v>
      </c>
      <c r="L31" s="7">
        <f>IF(L32="Y",1,0)+IF(L33="Y",1,0)+IF(ISBLANK(L34),0,VLOOKUP(L34,Options!$A$19:$B$23,2,0))+COUNTIF(L35:L37,"Y")+COUNTIF(L35:L37,"NA")</f>
        <v>1</v>
      </c>
      <c r="M31" s="7">
        <f>IF(M32="Y",1,0)+IF(M33="Y",1,0)+IF(ISBLANK(M34),0,VLOOKUP(M34,Options!$A$19:$B$23,2,0))+COUNTIF(M35:M37,"Y")+COUNTIF(M35:M37,"NA")</f>
        <v>1</v>
      </c>
      <c r="N31" s="7">
        <f>IF(N32="Y",1,0)+IF(N33="Y",1,0)+IF(ISBLANK(N34),0,VLOOKUP(N34,Options!$A$19:$B$23,2,0))+COUNTIF(N35:N37,"Y")+COUNTIF(N35:N37,"NA")</f>
        <v>4</v>
      </c>
      <c r="O31" s="7">
        <f>IF(O32="Y",1,0)+IF(O33="Y",1,0)+IF(ISBLANK(O34),0,VLOOKUP(O34,Options!$A$19:$B$23,2,0))+COUNTIF(O35:O37,"Y")+COUNTIF(O35:O37,"NA")</f>
        <v>3</v>
      </c>
      <c r="P31" s="7">
        <f>IF(P32="Y",1,0)+IF(P33="Y",1,0)+IF(ISBLANK(P34),0,VLOOKUP(P34,Options!$A$19:$B$23,2,0))+COUNTIF(P35:P37,"Y")+COUNTIF(P35:P37,"NA")</f>
        <v>1</v>
      </c>
      <c r="Q31" s="7">
        <f>IF(Q32="Y",1,0)+IF(Q33="Y",1,0)+IF(ISBLANK(Q34),0,VLOOKUP(Q34,Options!$A$19:$B$23,2,0))+COUNTIF(Q35:Q37,"Y")+COUNTIF(Q35:Q37,"NA")</f>
        <v>3</v>
      </c>
      <c r="T31" s="31">
        <f>AVERAGE(C31:Q31)</f>
        <v>2.6</v>
      </c>
      <c r="U31" s="31">
        <f>_xlfn.STDEV.S(C31:Q31)</f>
        <v>1.6818357317441641</v>
      </c>
      <c r="V31" s="7">
        <f>MEDIAN(C31:Q31)</f>
        <v>3</v>
      </c>
    </row>
    <row r="32" spans="1:22" ht="30" x14ac:dyDescent="0.25">
      <c r="A32" s="4" t="s">
        <v>1</v>
      </c>
      <c r="B32" s="5" t="s">
        <v>30</v>
      </c>
      <c r="C32" s="4" t="s">
        <v>37</v>
      </c>
      <c r="D32" s="4" t="s">
        <v>37</v>
      </c>
      <c r="E32" s="4" t="s">
        <v>37</v>
      </c>
      <c r="F32" s="4" t="s">
        <v>37</v>
      </c>
      <c r="G32" s="4" t="s">
        <v>37</v>
      </c>
      <c r="H32" s="4" t="s">
        <v>37</v>
      </c>
      <c r="I32" s="4" t="s">
        <v>37</v>
      </c>
      <c r="J32" s="4" t="s">
        <v>37</v>
      </c>
      <c r="K32" s="4" t="s">
        <v>37</v>
      </c>
      <c r="L32" s="4" t="s">
        <v>37</v>
      </c>
      <c r="M32" s="4" t="s">
        <v>37</v>
      </c>
      <c r="N32" s="4" t="s">
        <v>37</v>
      </c>
      <c r="O32" s="4" t="s">
        <v>37</v>
      </c>
      <c r="P32" s="4" t="s">
        <v>38</v>
      </c>
      <c r="Q32" s="4" t="s">
        <v>37</v>
      </c>
      <c r="T32" s="32"/>
      <c r="U32" s="32"/>
      <c r="V32" s="12"/>
    </row>
    <row r="33" spans="1:22" ht="45" x14ac:dyDescent="0.25">
      <c r="A33" s="4" t="s">
        <v>2</v>
      </c>
      <c r="B33" s="5" t="s">
        <v>141</v>
      </c>
      <c r="C33" s="4" t="s">
        <v>38</v>
      </c>
      <c r="D33" s="4" t="s">
        <v>38</v>
      </c>
      <c r="E33" s="4" t="s">
        <v>37</v>
      </c>
      <c r="F33" s="4" t="s">
        <v>38</v>
      </c>
      <c r="G33" s="4" t="s">
        <v>38</v>
      </c>
      <c r="H33" s="4" t="s">
        <v>38</v>
      </c>
      <c r="I33" s="4" t="s">
        <v>38</v>
      </c>
      <c r="J33" s="4" t="s">
        <v>38</v>
      </c>
      <c r="K33" s="4" t="s">
        <v>38</v>
      </c>
      <c r="L33" s="4" t="s">
        <v>38</v>
      </c>
      <c r="M33" s="4" t="s">
        <v>38</v>
      </c>
      <c r="N33" s="4" t="s">
        <v>38</v>
      </c>
      <c r="O33" s="4" t="s">
        <v>38</v>
      </c>
      <c r="P33" s="4" t="s">
        <v>38</v>
      </c>
      <c r="Q33" s="4" t="s">
        <v>38</v>
      </c>
      <c r="T33" s="32"/>
      <c r="U33" s="32"/>
      <c r="V33" s="12"/>
    </row>
    <row r="34" spans="1:22" ht="90" x14ac:dyDescent="0.25">
      <c r="A34" s="4" t="s">
        <v>5</v>
      </c>
      <c r="B34" s="5" t="s">
        <v>40</v>
      </c>
      <c r="C34" s="16" t="s">
        <v>25</v>
      </c>
      <c r="D34" s="16" t="s">
        <v>25</v>
      </c>
      <c r="E34" s="16" t="s">
        <v>25</v>
      </c>
      <c r="F34" s="16" t="s">
        <v>25</v>
      </c>
      <c r="G34" s="16" t="s">
        <v>25</v>
      </c>
      <c r="H34" s="16" t="s">
        <v>25</v>
      </c>
      <c r="I34" s="16" t="s">
        <v>34</v>
      </c>
      <c r="J34" s="16" t="s">
        <v>25</v>
      </c>
      <c r="K34" s="16" t="s">
        <v>25</v>
      </c>
      <c r="L34" s="16" t="s">
        <v>25</v>
      </c>
      <c r="M34" s="16" t="s">
        <v>25</v>
      </c>
      <c r="N34" s="16" t="s">
        <v>34</v>
      </c>
      <c r="O34" s="16" t="s">
        <v>25</v>
      </c>
      <c r="P34" s="16" t="s">
        <v>25</v>
      </c>
      <c r="Q34" s="16" t="s">
        <v>25</v>
      </c>
      <c r="T34" s="32"/>
      <c r="U34" s="32"/>
      <c r="V34" s="12"/>
    </row>
    <row r="35" spans="1:22" s="2" customFormat="1" ht="90" x14ac:dyDescent="0.25">
      <c r="A35" s="51" t="s">
        <v>35</v>
      </c>
      <c r="B35" s="5" t="s">
        <v>152</v>
      </c>
      <c r="C35" s="16" t="s">
        <v>37</v>
      </c>
      <c r="D35" s="16" t="s">
        <v>37</v>
      </c>
      <c r="E35" s="16" t="s">
        <v>37</v>
      </c>
      <c r="F35" s="16" t="s">
        <v>38</v>
      </c>
      <c r="G35" s="16" t="s">
        <v>38</v>
      </c>
      <c r="H35" s="16" t="s">
        <v>37</v>
      </c>
      <c r="I35" s="16" t="s">
        <v>37</v>
      </c>
      <c r="J35" s="16" t="s">
        <v>38</v>
      </c>
      <c r="K35" s="16" t="s">
        <v>38</v>
      </c>
      <c r="L35" s="16" t="s">
        <v>38</v>
      </c>
      <c r="M35" s="16" t="s">
        <v>38</v>
      </c>
      <c r="N35" s="16" t="s">
        <v>38</v>
      </c>
      <c r="O35" s="16" t="s">
        <v>37</v>
      </c>
      <c r="P35" s="16" t="s">
        <v>37</v>
      </c>
      <c r="Q35" s="16" t="s">
        <v>37</v>
      </c>
      <c r="T35" s="33"/>
      <c r="U35" s="33"/>
      <c r="V35" s="19"/>
    </row>
    <row r="36" spans="1:22" ht="60" x14ac:dyDescent="0.25">
      <c r="A36" s="52"/>
      <c r="B36" s="15" t="s">
        <v>153</v>
      </c>
      <c r="C36" s="4" t="s">
        <v>37</v>
      </c>
      <c r="D36" s="4" t="s">
        <v>37</v>
      </c>
      <c r="E36" s="4" t="s">
        <v>38</v>
      </c>
      <c r="F36" s="4" t="s">
        <v>38</v>
      </c>
      <c r="G36" s="4" t="s">
        <v>38</v>
      </c>
      <c r="H36" s="4" t="s">
        <v>37</v>
      </c>
      <c r="I36" s="4" t="s">
        <v>37</v>
      </c>
      <c r="J36" s="4" t="s">
        <v>38</v>
      </c>
      <c r="K36" s="4" t="s">
        <v>38</v>
      </c>
      <c r="L36" s="4" t="s">
        <v>38</v>
      </c>
      <c r="M36" s="4" t="s">
        <v>38</v>
      </c>
      <c r="N36" s="4" t="s">
        <v>38</v>
      </c>
      <c r="O36" s="4" t="s">
        <v>38</v>
      </c>
      <c r="P36" s="4" t="s">
        <v>38</v>
      </c>
      <c r="Q36" s="4" t="s">
        <v>37</v>
      </c>
      <c r="T36" s="32"/>
      <c r="U36" s="32"/>
      <c r="V36" s="12"/>
    </row>
    <row r="37" spans="1:22" ht="62.65" customHeight="1" x14ac:dyDescent="0.25">
      <c r="A37" s="4" t="s">
        <v>36</v>
      </c>
      <c r="B37" s="5" t="s">
        <v>41</v>
      </c>
      <c r="C37" s="4" t="s">
        <v>39</v>
      </c>
      <c r="D37" s="4" t="s">
        <v>37</v>
      </c>
      <c r="E37" s="4" t="s">
        <v>37</v>
      </c>
      <c r="F37" s="4" t="s">
        <v>38</v>
      </c>
      <c r="G37" s="4" t="s">
        <v>38</v>
      </c>
      <c r="H37" s="4" t="s">
        <v>39</v>
      </c>
      <c r="I37" s="4" t="s">
        <v>37</v>
      </c>
      <c r="J37" s="4" t="s">
        <v>38</v>
      </c>
      <c r="K37" s="4" t="s">
        <v>38</v>
      </c>
      <c r="L37" s="4" t="s">
        <v>38</v>
      </c>
      <c r="M37" s="4" t="s">
        <v>38</v>
      </c>
      <c r="N37" s="4" t="s">
        <v>37</v>
      </c>
      <c r="O37" s="4" t="s">
        <v>37</v>
      </c>
      <c r="P37" s="4" t="s">
        <v>38</v>
      </c>
      <c r="Q37" s="4" t="s">
        <v>38</v>
      </c>
      <c r="T37" s="32"/>
      <c r="U37" s="32"/>
      <c r="V37" s="12"/>
    </row>
    <row r="38" spans="1:22" ht="30" x14ac:dyDescent="0.25">
      <c r="A38" s="7">
        <v>8</v>
      </c>
      <c r="B38" s="9" t="s">
        <v>54</v>
      </c>
      <c r="C38" s="7">
        <f>IF(C41="Y",0,IF(ISBLANK(C39),0,VLOOKUP(C39,Options!$A$26:$B$29,2,0))+IF(ISBLANK(C40),0,VLOOKUP(C40,Options!$A$32:$B$34,2,0))+IF(C41="N",2,0))</f>
        <v>7</v>
      </c>
      <c r="D38" s="7">
        <f>IF(D41="Y",0,IF(ISBLANK(D39),0,VLOOKUP(D39,Options!$A$26:$B$29,2,0))+IF(ISBLANK(D40),0,VLOOKUP(D40,Options!$A$32:$B$34,2,0))+IF(D41="N",2,0))</f>
        <v>5</v>
      </c>
      <c r="E38" s="7">
        <f>IF(E41="Y",0,IF(ISBLANK(E39),0,VLOOKUP(E39,Options!$A$26:$B$29,2,0))+IF(ISBLANK(E40),0,VLOOKUP(E40,Options!$A$32:$B$34,2,0))+IF(E41="N",2,0))</f>
        <v>4</v>
      </c>
      <c r="F38" s="7">
        <f>IF(F41="Y",0,IF(ISBLANK(F39),0,VLOOKUP(F39,Options!$A$26:$B$29,2,0))+IF(ISBLANK(F40),0,VLOOKUP(F40,Options!$A$32:$B$34,2,0))+IF(F41="N",2,0))</f>
        <v>0</v>
      </c>
      <c r="G38" s="7">
        <f>IF(G41="Y",0,IF(ISBLANK(G39),0,VLOOKUP(G39,Options!$A$26:$B$29,2,0))+IF(ISBLANK(G40),0,VLOOKUP(G40,Options!$A$32:$B$34,2,0))+IF(G41="N",2,0))</f>
        <v>3</v>
      </c>
      <c r="H38" s="7">
        <f>IF(H41="Y",0,IF(ISBLANK(H39),0,VLOOKUP(H39,Options!$A$26:$B$29,2,0))+IF(ISBLANK(H40),0,VLOOKUP(H40,Options!$A$32:$B$34,2,0))+IF(H41="N",2,0))</f>
        <v>7</v>
      </c>
      <c r="I38" s="7">
        <f>IF(I41="Y",0,IF(ISBLANK(I39),0,VLOOKUP(I39,Options!$A$26:$B$29,2,0))+IF(ISBLANK(I40),0,VLOOKUP(I40,Options!$A$32:$B$34,2,0))+IF(I41="N",2,0))</f>
        <v>4</v>
      </c>
      <c r="J38" s="7">
        <f>IF(J41="Y",0,IF(ISBLANK(J39),0,VLOOKUP(J39,Options!$A$26:$B$29,2,0))+IF(ISBLANK(J40),0,VLOOKUP(J40,Options!$A$32:$B$34,2,0))+IF(J41="N",2,0))</f>
        <v>0</v>
      </c>
      <c r="K38" s="7">
        <f>IF(K41="Y",0,IF(ISBLANK(K39),0,VLOOKUP(K39,Options!$A$26:$B$29,2,0))+IF(ISBLANK(K40),0,VLOOKUP(K40,Options!$A$32:$B$34,2,0))+IF(K41="N",2,0))</f>
        <v>4</v>
      </c>
      <c r="L38" s="7">
        <f>IF(L41="Y",0,IF(ISBLANK(L39),0,VLOOKUP(L39,Options!$A$26:$B$29,2,0))+IF(ISBLANK(L40),0,VLOOKUP(L40,Options!$A$32:$B$34,2,0))+IF(L41="N",2,0))</f>
        <v>0</v>
      </c>
      <c r="M38" s="7">
        <f>IF(M41="Y",0,IF(ISBLANK(M39),0,VLOOKUP(M39,Options!$A$26:$B$29,2,0))+IF(ISBLANK(M40),0,VLOOKUP(M40,Options!$A$32:$B$34,2,0))+IF(M41="N",2,0))</f>
        <v>4</v>
      </c>
      <c r="N38" s="7">
        <f>IF(N41="Y",0,IF(ISBLANK(N39),0,VLOOKUP(N39,Options!$A$26:$B$29,2,0))+IF(ISBLANK(N40),0,VLOOKUP(N40,Options!$A$32:$B$34,2,0))+IF(N41="N",2,0))</f>
        <v>5</v>
      </c>
      <c r="O38" s="7">
        <f>IF(O41="Y",0,IF(ISBLANK(O39),0,VLOOKUP(O39,Options!$A$26:$B$29,2,0))+IF(ISBLANK(O40),0,VLOOKUP(O40,Options!$A$32:$B$34,2,0))+IF(O41="N",2,0))</f>
        <v>4</v>
      </c>
      <c r="P38" s="7">
        <f>IF(P41="Y",0,IF(ISBLANK(P39),0,VLOOKUP(P39,Options!$A$26:$B$29,2,0))+IF(ISBLANK(P40),0,VLOOKUP(P40,Options!$A$32:$B$34,2,0))+IF(P41="N",2,0))</f>
        <v>5</v>
      </c>
      <c r="Q38" s="7">
        <f>IF(Q41="Y",0,IF(ISBLANK(Q39),0,VLOOKUP(Q39,Options!$A$26:$B$29,2,0))+IF(ISBLANK(Q40),0,VLOOKUP(Q40,Options!$A$32:$B$34,2,0))+IF(Q41="N",2,0))</f>
        <v>5</v>
      </c>
      <c r="T38" s="31">
        <f>AVERAGE(C38:Q38)</f>
        <v>3.8</v>
      </c>
      <c r="U38" s="31">
        <f>_xlfn.STDEV.S(C38:Q38)</f>
        <v>2.2424476423255526</v>
      </c>
      <c r="V38" s="7">
        <f>MEDIAN(C38:Q38)</f>
        <v>4</v>
      </c>
    </row>
    <row r="39" spans="1:22" ht="75" x14ac:dyDescent="0.25">
      <c r="A39" s="4" t="s">
        <v>1</v>
      </c>
      <c r="B39" s="5" t="s">
        <v>42</v>
      </c>
      <c r="C39" s="16" t="s">
        <v>48</v>
      </c>
      <c r="D39" s="16" t="s">
        <v>47</v>
      </c>
      <c r="E39" s="16" t="s">
        <v>46</v>
      </c>
      <c r="F39" s="16" t="s">
        <v>48</v>
      </c>
      <c r="G39" s="16" t="s">
        <v>25</v>
      </c>
      <c r="H39" s="16" t="s">
        <v>48</v>
      </c>
      <c r="I39" s="16" t="s">
        <v>46</v>
      </c>
      <c r="J39" s="16" t="s">
        <v>25</v>
      </c>
      <c r="K39" s="16" t="s">
        <v>46</v>
      </c>
      <c r="L39" s="16" t="s">
        <v>48</v>
      </c>
      <c r="M39" s="16" t="s">
        <v>46</v>
      </c>
      <c r="N39" s="16" t="s">
        <v>48</v>
      </c>
      <c r="O39" s="16" t="s">
        <v>46</v>
      </c>
      <c r="P39" s="16" t="s">
        <v>48</v>
      </c>
      <c r="Q39" s="16" t="s">
        <v>48</v>
      </c>
      <c r="T39" s="32"/>
      <c r="U39" s="32"/>
      <c r="V39" s="12"/>
    </row>
    <row r="40" spans="1:22" ht="60" x14ac:dyDescent="0.25">
      <c r="A40" s="4" t="s">
        <v>2</v>
      </c>
      <c r="B40" s="5" t="s">
        <v>43</v>
      </c>
      <c r="C40" s="16" t="s">
        <v>52</v>
      </c>
      <c r="D40" s="16" t="s">
        <v>50</v>
      </c>
      <c r="E40" s="16" t="s">
        <v>50</v>
      </c>
      <c r="F40" s="16" t="s">
        <v>50</v>
      </c>
      <c r="G40" s="16" t="s">
        <v>50</v>
      </c>
      <c r="H40" s="16" t="s">
        <v>52</v>
      </c>
      <c r="I40" s="16" t="s">
        <v>50</v>
      </c>
      <c r="J40" s="16" t="s">
        <v>50</v>
      </c>
      <c r="K40" s="16" t="s">
        <v>50</v>
      </c>
      <c r="L40" s="16" t="s">
        <v>50</v>
      </c>
      <c r="M40" s="16" t="s">
        <v>50</v>
      </c>
      <c r="N40" s="16" t="s">
        <v>50</v>
      </c>
      <c r="O40" s="16" t="s">
        <v>50</v>
      </c>
      <c r="P40" s="16" t="s">
        <v>50</v>
      </c>
      <c r="Q40" s="16" t="s">
        <v>50</v>
      </c>
      <c r="T40" s="32"/>
      <c r="U40" s="32"/>
      <c r="V40" s="12"/>
    </row>
    <row r="41" spans="1:22" ht="30" x14ac:dyDescent="0.25">
      <c r="A41" s="4" t="s">
        <v>5</v>
      </c>
      <c r="B41" s="5" t="s">
        <v>44</v>
      </c>
      <c r="C41" s="4" t="s">
        <v>38</v>
      </c>
      <c r="D41" s="4" t="s">
        <v>38</v>
      </c>
      <c r="E41" s="4" t="s">
        <v>38</v>
      </c>
      <c r="F41" s="4" t="s">
        <v>37</v>
      </c>
      <c r="G41" s="4" t="s">
        <v>38</v>
      </c>
      <c r="H41" s="4" t="s">
        <v>38</v>
      </c>
      <c r="I41" s="4" t="s">
        <v>38</v>
      </c>
      <c r="J41" s="4" t="s">
        <v>37</v>
      </c>
      <c r="K41" s="4" t="s">
        <v>38</v>
      </c>
      <c r="L41" s="4" t="s">
        <v>37</v>
      </c>
      <c r="M41" s="4" t="s">
        <v>38</v>
      </c>
      <c r="N41" s="4" t="s">
        <v>38</v>
      </c>
      <c r="O41" s="4" t="s">
        <v>38</v>
      </c>
      <c r="P41" s="4" t="s">
        <v>38</v>
      </c>
      <c r="Q41" s="4" t="s">
        <v>38</v>
      </c>
      <c r="T41" s="32"/>
      <c r="U41" s="32"/>
      <c r="V41" s="12"/>
    </row>
    <row r="42" spans="1:22" ht="30" x14ac:dyDescent="0.25">
      <c r="A42" s="7">
        <v>9</v>
      </c>
      <c r="B42" s="9" t="s">
        <v>55</v>
      </c>
      <c r="C42" s="7">
        <f t="shared" ref="C42:Q42" si="5">IF(C43="N",0,IF(C43="Y",2,0)+IF(C44="Y",2,0)+IF(C45="Y",1,0))</f>
        <v>0</v>
      </c>
      <c r="D42" s="7">
        <f t="shared" si="5"/>
        <v>0</v>
      </c>
      <c r="E42" s="7">
        <f t="shared" si="5"/>
        <v>0</v>
      </c>
      <c r="F42" s="7">
        <f t="shared" si="5"/>
        <v>0</v>
      </c>
      <c r="G42" s="7">
        <f t="shared" si="5"/>
        <v>0</v>
      </c>
      <c r="H42" s="7">
        <f t="shared" si="5"/>
        <v>0</v>
      </c>
      <c r="I42" s="7">
        <f t="shared" si="5"/>
        <v>0</v>
      </c>
      <c r="J42" s="7">
        <f t="shared" si="5"/>
        <v>0</v>
      </c>
      <c r="K42" s="7">
        <f t="shared" si="5"/>
        <v>0</v>
      </c>
      <c r="L42" s="7">
        <f t="shared" si="5"/>
        <v>0</v>
      </c>
      <c r="M42" s="7">
        <f t="shared" si="5"/>
        <v>0</v>
      </c>
      <c r="N42" s="7">
        <f t="shared" si="5"/>
        <v>0</v>
      </c>
      <c r="O42" s="7">
        <f t="shared" si="5"/>
        <v>0</v>
      </c>
      <c r="P42" s="7">
        <f t="shared" si="5"/>
        <v>0</v>
      </c>
      <c r="Q42" s="7">
        <f t="shared" si="5"/>
        <v>0</v>
      </c>
      <c r="T42" s="31">
        <f>AVERAGE(C42:Q42)</f>
        <v>0</v>
      </c>
      <c r="U42" s="31">
        <f>_xlfn.STDEV.S(C42:Q42)</f>
        <v>0</v>
      </c>
      <c r="V42" s="7">
        <f>MEDIAN(C42:Q42)</f>
        <v>0</v>
      </c>
    </row>
    <row r="43" spans="1:22" x14ac:dyDescent="0.25">
      <c r="A43" s="4" t="s">
        <v>1</v>
      </c>
      <c r="B43" s="5" t="s">
        <v>56</v>
      </c>
      <c r="C43" s="4" t="s">
        <v>38</v>
      </c>
      <c r="D43" s="4" t="s">
        <v>38</v>
      </c>
      <c r="E43" s="4" t="s">
        <v>38</v>
      </c>
      <c r="F43" s="4" t="s">
        <v>38</v>
      </c>
      <c r="G43" s="4" t="s">
        <v>38</v>
      </c>
      <c r="H43" s="4" t="s">
        <v>38</v>
      </c>
      <c r="I43" s="4" t="s">
        <v>38</v>
      </c>
      <c r="J43" s="4" t="s">
        <v>38</v>
      </c>
      <c r="K43" s="4" t="s">
        <v>38</v>
      </c>
      <c r="L43" s="4" t="s">
        <v>38</v>
      </c>
      <c r="M43" s="4" t="s">
        <v>38</v>
      </c>
      <c r="N43" s="4" t="s">
        <v>38</v>
      </c>
      <c r="O43" s="4" t="s">
        <v>38</v>
      </c>
      <c r="P43" s="4" t="s">
        <v>38</v>
      </c>
      <c r="Q43" s="4" t="s">
        <v>38</v>
      </c>
      <c r="T43" s="32"/>
      <c r="U43" s="32"/>
      <c r="V43" s="12"/>
    </row>
    <row r="44" spans="1:22" x14ac:dyDescent="0.25">
      <c r="A44" s="4" t="s">
        <v>2</v>
      </c>
      <c r="B44" s="5" t="s">
        <v>57</v>
      </c>
      <c r="C44" s="4" t="s">
        <v>38</v>
      </c>
      <c r="D44" s="4" t="s">
        <v>38</v>
      </c>
      <c r="E44" s="4" t="s">
        <v>38</v>
      </c>
      <c r="F44" s="4" t="s">
        <v>38</v>
      </c>
      <c r="G44" s="4" t="s">
        <v>38</v>
      </c>
      <c r="H44" s="4" t="s">
        <v>37</v>
      </c>
      <c r="I44" s="4" t="s">
        <v>38</v>
      </c>
      <c r="J44" s="4" t="s">
        <v>38</v>
      </c>
      <c r="K44" s="4" t="s">
        <v>38</v>
      </c>
      <c r="L44" s="4" t="s">
        <v>38</v>
      </c>
      <c r="M44" s="4" t="s">
        <v>38</v>
      </c>
      <c r="N44" s="4" t="s">
        <v>38</v>
      </c>
      <c r="O44" s="4" t="s">
        <v>38</v>
      </c>
      <c r="P44" s="4" t="s">
        <v>38</v>
      </c>
      <c r="Q44" s="4" t="s">
        <v>38</v>
      </c>
      <c r="T44" s="32"/>
      <c r="U44" s="32"/>
      <c r="V44" s="12"/>
    </row>
    <row r="45" spans="1:22" ht="30" x14ac:dyDescent="0.25">
      <c r="A45" s="4" t="s">
        <v>5</v>
      </c>
      <c r="B45" s="5" t="s">
        <v>58</v>
      </c>
      <c r="C45" s="4" t="s">
        <v>38</v>
      </c>
      <c r="D45" s="4" t="s">
        <v>38</v>
      </c>
      <c r="E45" s="4" t="s">
        <v>38</v>
      </c>
      <c r="F45" s="4" t="s">
        <v>38</v>
      </c>
      <c r="G45" s="4" t="s">
        <v>38</v>
      </c>
      <c r="H45" s="4" t="s">
        <v>38</v>
      </c>
      <c r="I45" s="4" t="s">
        <v>38</v>
      </c>
      <c r="J45" s="4" t="s">
        <v>38</v>
      </c>
      <c r="K45" s="4" t="s">
        <v>38</v>
      </c>
      <c r="L45" s="4" t="s">
        <v>38</v>
      </c>
      <c r="M45" s="4" t="s">
        <v>38</v>
      </c>
      <c r="N45" s="4" t="s">
        <v>38</v>
      </c>
      <c r="O45" s="4" t="s">
        <v>38</v>
      </c>
      <c r="P45" s="4" t="s">
        <v>38</v>
      </c>
      <c r="Q45" s="4" t="s">
        <v>38</v>
      </c>
      <c r="T45" s="32"/>
      <c r="U45" s="32"/>
      <c r="V45" s="12"/>
    </row>
    <row r="46" spans="1:22" ht="30" x14ac:dyDescent="0.25">
      <c r="A46" s="7">
        <v>10</v>
      </c>
      <c r="B46" s="9" t="s">
        <v>62</v>
      </c>
      <c r="C46" s="7">
        <f t="shared" ref="C46:Q46" si="6">IF(C47="Y",2,0)+IF(C48="Y",2,0)+IF(C49="Y",4,0)</f>
        <v>2</v>
      </c>
      <c r="D46" s="7">
        <f t="shared" si="6"/>
        <v>0</v>
      </c>
      <c r="E46" s="7">
        <f t="shared" si="6"/>
        <v>0</v>
      </c>
      <c r="F46" s="7">
        <f t="shared" si="6"/>
        <v>2</v>
      </c>
      <c r="G46" s="7">
        <f t="shared" si="6"/>
        <v>0</v>
      </c>
      <c r="H46" s="7">
        <f t="shared" si="6"/>
        <v>4</v>
      </c>
      <c r="I46" s="7">
        <f t="shared" si="6"/>
        <v>2</v>
      </c>
      <c r="J46" s="7">
        <f t="shared" si="6"/>
        <v>0</v>
      </c>
      <c r="K46" s="7">
        <f t="shared" si="6"/>
        <v>4</v>
      </c>
      <c r="L46" s="7">
        <f t="shared" si="6"/>
        <v>2</v>
      </c>
      <c r="M46" s="7">
        <f t="shared" si="6"/>
        <v>0</v>
      </c>
      <c r="N46" s="7">
        <f t="shared" si="6"/>
        <v>0</v>
      </c>
      <c r="O46" s="7">
        <f t="shared" si="6"/>
        <v>0</v>
      </c>
      <c r="P46" s="7">
        <f t="shared" si="6"/>
        <v>0</v>
      </c>
      <c r="Q46" s="7">
        <f t="shared" si="6"/>
        <v>4</v>
      </c>
      <c r="T46" s="31">
        <f>AVERAGE(C46:Q46)</f>
        <v>1.3333333333333333</v>
      </c>
      <c r="U46" s="31">
        <f>_xlfn.STDEV.S(C46:Q46)</f>
        <v>1.6329931618554521</v>
      </c>
      <c r="V46" s="7">
        <f>MEDIAN(C46:Q46)</f>
        <v>0</v>
      </c>
    </row>
    <row r="47" spans="1:22" x14ac:dyDescent="0.25">
      <c r="A47" s="4" t="s">
        <v>1</v>
      </c>
      <c r="B47" s="5" t="s">
        <v>59</v>
      </c>
      <c r="C47" s="4" t="s">
        <v>37</v>
      </c>
      <c r="D47" s="4" t="s">
        <v>38</v>
      </c>
      <c r="E47" s="4" t="s">
        <v>38</v>
      </c>
      <c r="F47" s="4" t="s">
        <v>38</v>
      </c>
      <c r="G47" s="4" t="s">
        <v>38</v>
      </c>
      <c r="H47" s="4" t="s">
        <v>38</v>
      </c>
      <c r="I47" s="4" t="s">
        <v>38</v>
      </c>
      <c r="J47" s="4" t="s">
        <v>38</v>
      </c>
      <c r="K47" s="4" t="s">
        <v>38</v>
      </c>
      <c r="L47" s="4" t="s">
        <v>38</v>
      </c>
      <c r="M47" s="4" t="s">
        <v>38</v>
      </c>
      <c r="N47" s="4" t="s">
        <v>38</v>
      </c>
      <c r="O47" s="4" t="s">
        <v>38</v>
      </c>
      <c r="P47" s="4" t="s">
        <v>38</v>
      </c>
      <c r="Q47" s="4" t="s">
        <v>38</v>
      </c>
      <c r="T47" s="32"/>
      <c r="U47" s="32"/>
      <c r="V47" s="12"/>
    </row>
    <row r="48" spans="1:22" x14ac:dyDescent="0.25">
      <c r="A48" s="4" t="s">
        <v>2</v>
      </c>
      <c r="B48" s="5" t="s">
        <v>60</v>
      </c>
      <c r="C48" s="4" t="s">
        <v>38</v>
      </c>
      <c r="D48" s="4" t="s">
        <v>38</v>
      </c>
      <c r="E48" s="4" t="s">
        <v>38</v>
      </c>
      <c r="F48" s="4" t="s">
        <v>37</v>
      </c>
      <c r="G48" s="4" t="s">
        <v>38</v>
      </c>
      <c r="H48" s="4" t="s">
        <v>38</v>
      </c>
      <c r="I48" s="4" t="s">
        <v>37</v>
      </c>
      <c r="J48" s="4" t="s">
        <v>38</v>
      </c>
      <c r="K48" s="4" t="s">
        <v>38</v>
      </c>
      <c r="L48" s="4" t="s">
        <v>37</v>
      </c>
      <c r="M48" s="4" t="s">
        <v>38</v>
      </c>
      <c r="N48" s="4" t="s">
        <v>38</v>
      </c>
      <c r="O48" s="4" t="s">
        <v>38</v>
      </c>
      <c r="P48" s="4" t="s">
        <v>38</v>
      </c>
      <c r="Q48" s="4" t="s">
        <v>38</v>
      </c>
      <c r="T48" s="32"/>
      <c r="U48" s="32"/>
      <c r="V48" s="12"/>
    </row>
    <row r="49" spans="1:22" ht="30" x14ac:dyDescent="0.25">
      <c r="A49" s="4" t="s">
        <v>5</v>
      </c>
      <c r="B49" s="5" t="s">
        <v>61</v>
      </c>
      <c r="C49" s="4" t="s">
        <v>38</v>
      </c>
      <c r="D49" s="4" t="s">
        <v>38</v>
      </c>
      <c r="E49" s="4" t="s">
        <v>38</v>
      </c>
      <c r="F49" s="4" t="s">
        <v>38</v>
      </c>
      <c r="G49" s="4" t="s">
        <v>38</v>
      </c>
      <c r="H49" s="4" t="s">
        <v>37</v>
      </c>
      <c r="I49" s="4" t="s">
        <v>38</v>
      </c>
      <c r="J49" s="4" t="s">
        <v>38</v>
      </c>
      <c r="K49" s="4" t="s">
        <v>37</v>
      </c>
      <c r="L49" s="4" t="s">
        <v>38</v>
      </c>
      <c r="M49" s="4" t="s">
        <v>38</v>
      </c>
      <c r="N49" s="4" t="s">
        <v>38</v>
      </c>
      <c r="O49" s="4" t="s">
        <v>38</v>
      </c>
      <c r="P49" s="4" t="s">
        <v>38</v>
      </c>
      <c r="Q49" s="4" t="s">
        <v>37</v>
      </c>
      <c r="T49" s="32"/>
      <c r="U49" s="32"/>
      <c r="V49" s="12"/>
    </row>
    <row r="50" spans="1:22" ht="30" x14ac:dyDescent="0.25">
      <c r="A50" s="7">
        <v>11</v>
      </c>
      <c r="B50" s="9" t="s">
        <v>65</v>
      </c>
      <c r="C50" s="7">
        <f t="shared" ref="C50:Q50" si="7">COUNTIF(C51:C52,"Y")</f>
        <v>2</v>
      </c>
      <c r="D50" s="7">
        <f t="shared" si="7"/>
        <v>2</v>
      </c>
      <c r="E50" s="7">
        <f t="shared" si="7"/>
        <v>2</v>
      </c>
      <c r="F50" s="7">
        <f t="shared" si="7"/>
        <v>2</v>
      </c>
      <c r="G50" s="7">
        <f t="shared" si="7"/>
        <v>1</v>
      </c>
      <c r="H50" s="7">
        <f t="shared" si="7"/>
        <v>2</v>
      </c>
      <c r="I50" s="7">
        <f t="shared" si="7"/>
        <v>2</v>
      </c>
      <c r="J50" s="7">
        <f t="shared" si="7"/>
        <v>2</v>
      </c>
      <c r="K50" s="7">
        <f t="shared" si="7"/>
        <v>2</v>
      </c>
      <c r="L50" s="7">
        <f t="shared" si="7"/>
        <v>2</v>
      </c>
      <c r="M50" s="7">
        <f t="shared" si="7"/>
        <v>2</v>
      </c>
      <c r="N50" s="7">
        <f t="shared" si="7"/>
        <v>1</v>
      </c>
      <c r="O50" s="7">
        <f t="shared" si="7"/>
        <v>2</v>
      </c>
      <c r="P50" s="7">
        <f t="shared" si="7"/>
        <v>1</v>
      </c>
      <c r="Q50" s="7">
        <f t="shared" si="7"/>
        <v>2</v>
      </c>
      <c r="T50" s="31">
        <f>AVERAGE(C50:Q50)</f>
        <v>1.8</v>
      </c>
      <c r="U50" s="31">
        <f>_xlfn.STDEV.S(C50:Q50)</f>
        <v>0.4140393356054124</v>
      </c>
      <c r="V50" s="7">
        <f>MEDIAN(C50:Q50)</f>
        <v>2</v>
      </c>
    </row>
    <row r="51" spans="1:22" ht="30" x14ac:dyDescent="0.25">
      <c r="A51" s="4" t="s">
        <v>1</v>
      </c>
      <c r="B51" s="5" t="s">
        <v>63</v>
      </c>
      <c r="C51" s="4" t="s">
        <v>37</v>
      </c>
      <c r="D51" s="4" t="s">
        <v>37</v>
      </c>
      <c r="E51" s="4" t="s">
        <v>37</v>
      </c>
      <c r="F51" s="4" t="s">
        <v>37</v>
      </c>
      <c r="G51" s="4" t="s">
        <v>37</v>
      </c>
      <c r="H51" s="4" t="s">
        <v>37</v>
      </c>
      <c r="I51" s="4" t="s">
        <v>37</v>
      </c>
      <c r="J51" s="4" t="s">
        <v>37</v>
      </c>
      <c r="K51" s="4" t="s">
        <v>37</v>
      </c>
      <c r="L51" s="4" t="s">
        <v>37</v>
      </c>
      <c r="M51" s="4" t="s">
        <v>37</v>
      </c>
      <c r="N51" s="4" t="s">
        <v>37</v>
      </c>
      <c r="O51" s="4" t="s">
        <v>37</v>
      </c>
      <c r="P51" s="4" t="s">
        <v>37</v>
      </c>
      <c r="Q51" s="4" t="s">
        <v>37</v>
      </c>
      <c r="T51" s="32"/>
      <c r="U51" s="32"/>
      <c r="V51" s="12"/>
    </row>
    <row r="52" spans="1:22" x14ac:dyDescent="0.25">
      <c r="A52" s="4" t="s">
        <v>2</v>
      </c>
      <c r="B52" s="5" t="s">
        <v>64</v>
      </c>
      <c r="C52" s="4" t="s">
        <v>37</v>
      </c>
      <c r="D52" s="4" t="s">
        <v>37</v>
      </c>
      <c r="E52" s="4" t="s">
        <v>37</v>
      </c>
      <c r="F52" s="4" t="s">
        <v>37</v>
      </c>
      <c r="G52" s="4" t="s">
        <v>38</v>
      </c>
      <c r="H52" s="4" t="s">
        <v>37</v>
      </c>
      <c r="I52" s="4" t="s">
        <v>37</v>
      </c>
      <c r="J52" s="4" t="s">
        <v>37</v>
      </c>
      <c r="K52" s="4" t="s">
        <v>37</v>
      </c>
      <c r="L52" s="4" t="s">
        <v>37</v>
      </c>
      <c r="M52" s="4" t="s">
        <v>37</v>
      </c>
      <c r="N52" s="4" t="s">
        <v>38</v>
      </c>
      <c r="O52" s="4" t="s">
        <v>37</v>
      </c>
      <c r="P52" s="4" t="s">
        <v>38</v>
      </c>
      <c r="Q52" s="4" t="s">
        <v>37</v>
      </c>
      <c r="T52" s="32"/>
      <c r="U52" s="32"/>
      <c r="V52" s="12"/>
    </row>
    <row r="53" spans="1:22" ht="45" x14ac:dyDescent="0.25">
      <c r="A53" s="7">
        <v>12</v>
      </c>
      <c r="B53" s="9" t="s">
        <v>146</v>
      </c>
      <c r="C53" s="7">
        <f>COUNTIF(C54:C56,"Y")+IF(ISBLANK(C57),0,VLOOKUP(C57,Options!$A$37:$B$39,2,0))</f>
        <v>1</v>
      </c>
      <c r="D53" s="7">
        <f>COUNTIF(D54:D56,"Y")+IF(ISBLANK(D57),0,VLOOKUP(D57,Options!$A$37:$B$39,2,0))</f>
        <v>1</v>
      </c>
      <c r="E53" s="7">
        <f>COUNTIF(E54:E56,"Y")+IF(ISBLANK(E57),0,VLOOKUP(E57,Options!$A$37:$B$39,2,0))</f>
        <v>0</v>
      </c>
      <c r="F53" s="7">
        <f>COUNTIF(F54:F56,"Y")+IF(ISBLANK(F57),0,VLOOKUP(F57,Options!$A$37:$B$39,2,0))</f>
        <v>0</v>
      </c>
      <c r="G53" s="7">
        <f>COUNTIF(G54:G56,"Y")+IF(ISBLANK(G57),0,VLOOKUP(G57,Options!$A$37:$B$39,2,0))</f>
        <v>1</v>
      </c>
      <c r="H53" s="7">
        <f>COUNTIF(H54:H56,"Y")+IF(ISBLANK(H57),0,VLOOKUP(H57,Options!$A$37:$B$39,2,0))</f>
        <v>4</v>
      </c>
      <c r="I53" s="7">
        <f>COUNTIF(I54:I56,"Y")+IF(ISBLANK(I57),0,VLOOKUP(I57,Options!$A$37:$B$39,2,0))</f>
        <v>3</v>
      </c>
      <c r="J53" s="7">
        <f>COUNTIF(J54:J56,"Y")+IF(ISBLANK(J57),0,VLOOKUP(J57,Options!$A$37:$B$39,2,0))</f>
        <v>2</v>
      </c>
      <c r="K53" s="7">
        <f>COUNTIF(K54:K56,"Y")+IF(ISBLANK(K57),0,VLOOKUP(K57,Options!$A$37:$B$39,2,0))</f>
        <v>0</v>
      </c>
      <c r="L53" s="7">
        <f>COUNTIF(L54:L56,"Y")+IF(ISBLANK(L57),0,VLOOKUP(L57,Options!$A$37:$B$39,2,0))</f>
        <v>1</v>
      </c>
      <c r="M53" s="7">
        <f>COUNTIF(M54:M56,"Y")+IF(ISBLANK(M57),0,VLOOKUP(M57,Options!$A$37:$B$39,2,0))</f>
        <v>0</v>
      </c>
      <c r="N53" s="7">
        <f>COUNTIF(N54:N56,"Y")+IF(ISBLANK(N57),0,VLOOKUP(N57,Options!$A$37:$B$39,2,0))</f>
        <v>0</v>
      </c>
      <c r="O53" s="7">
        <f>COUNTIF(O54:O56,"Y")+IF(ISBLANK(O57),0,VLOOKUP(O57,Options!$A$37:$B$39,2,0))</f>
        <v>0</v>
      </c>
      <c r="P53" s="7">
        <f>COUNTIF(P54:P56,"Y")+IF(ISBLANK(P57),0,VLOOKUP(P57,Options!$A$37:$B$39,2,0))</f>
        <v>1</v>
      </c>
      <c r="Q53" s="7">
        <f>COUNTIF(Q54:Q56,"Y")+IF(ISBLANK(Q57),0,VLOOKUP(Q57,Options!$A$37:$B$39,2,0))</f>
        <v>1</v>
      </c>
      <c r="T53" s="31">
        <f>AVERAGE(C53:Q53)</f>
        <v>1</v>
      </c>
      <c r="U53" s="31">
        <f>_xlfn.STDEV.S(C53:Q53)</f>
        <v>1.1952286093343936</v>
      </c>
      <c r="V53" s="7">
        <f>MEDIAN(C53:Q53)</f>
        <v>1</v>
      </c>
    </row>
    <row r="54" spans="1:22" ht="30" x14ac:dyDescent="0.25">
      <c r="A54" s="4" t="s">
        <v>1</v>
      </c>
      <c r="B54" s="5" t="s">
        <v>68</v>
      </c>
      <c r="C54" s="4" t="s">
        <v>37</v>
      </c>
      <c r="D54" s="4" t="s">
        <v>38</v>
      </c>
      <c r="E54" s="4" t="s">
        <v>38</v>
      </c>
      <c r="F54" s="4" t="s">
        <v>38</v>
      </c>
      <c r="G54" s="4" t="s">
        <v>37</v>
      </c>
      <c r="H54" s="4" t="s">
        <v>37</v>
      </c>
      <c r="I54" s="4" t="s">
        <v>37</v>
      </c>
      <c r="J54" s="4" t="s">
        <v>37</v>
      </c>
      <c r="K54" s="4" t="s">
        <v>38</v>
      </c>
      <c r="L54" s="4" t="s">
        <v>37</v>
      </c>
      <c r="M54" s="4" t="s">
        <v>38</v>
      </c>
      <c r="N54" s="4" t="s">
        <v>38</v>
      </c>
      <c r="O54" s="4" t="s">
        <v>38</v>
      </c>
      <c r="P54" s="4" t="s">
        <v>38</v>
      </c>
      <c r="Q54" s="4" t="s">
        <v>38</v>
      </c>
      <c r="T54" s="32"/>
      <c r="U54" s="32"/>
      <c r="V54" s="12"/>
    </row>
    <row r="55" spans="1:22" x14ac:dyDescent="0.25">
      <c r="A55" s="4" t="s">
        <v>2</v>
      </c>
      <c r="B55" s="5" t="s">
        <v>67</v>
      </c>
      <c r="C55" s="4" t="s">
        <v>38</v>
      </c>
      <c r="D55" s="4" t="s">
        <v>38</v>
      </c>
      <c r="E55" s="4" t="s">
        <v>38</v>
      </c>
      <c r="F55" s="4" t="s">
        <v>38</v>
      </c>
      <c r="G55" s="4" t="s">
        <v>38</v>
      </c>
      <c r="H55" s="4" t="s">
        <v>38</v>
      </c>
      <c r="I55" s="4" t="s">
        <v>37</v>
      </c>
      <c r="J55" s="4" t="s">
        <v>37</v>
      </c>
      <c r="K55" s="4" t="s">
        <v>38</v>
      </c>
      <c r="L55" s="4" t="s">
        <v>38</v>
      </c>
      <c r="M55" s="4" t="s">
        <v>38</v>
      </c>
      <c r="N55" s="4" t="s">
        <v>38</v>
      </c>
      <c r="O55" s="4" t="s">
        <v>38</v>
      </c>
      <c r="P55" s="4" t="s">
        <v>37</v>
      </c>
      <c r="Q55" s="4" t="s">
        <v>37</v>
      </c>
      <c r="T55" s="32"/>
      <c r="U55" s="32"/>
      <c r="V55" s="12"/>
    </row>
    <row r="56" spans="1:22" x14ac:dyDescent="0.25">
      <c r="A56" s="4" t="s">
        <v>5</v>
      </c>
      <c r="B56" s="5" t="s">
        <v>66</v>
      </c>
      <c r="C56" s="4" t="s">
        <v>38</v>
      </c>
      <c r="D56" s="4" t="s">
        <v>37</v>
      </c>
      <c r="E56" s="4" t="s">
        <v>38</v>
      </c>
      <c r="F56" s="4" t="s">
        <v>38</v>
      </c>
      <c r="G56" s="4" t="s">
        <v>38</v>
      </c>
      <c r="H56" s="4" t="s">
        <v>37</v>
      </c>
      <c r="I56" s="4" t="s">
        <v>37</v>
      </c>
      <c r="J56" s="4" t="s">
        <v>38</v>
      </c>
      <c r="K56" s="4" t="s">
        <v>38</v>
      </c>
      <c r="L56" s="4" t="s">
        <v>38</v>
      </c>
      <c r="M56" s="4" t="s">
        <v>38</v>
      </c>
      <c r="N56" s="4" t="s">
        <v>38</v>
      </c>
      <c r="O56" s="4" t="s">
        <v>38</v>
      </c>
      <c r="P56" s="4" t="s">
        <v>38</v>
      </c>
      <c r="Q56" s="4" t="s">
        <v>38</v>
      </c>
      <c r="T56" s="32"/>
      <c r="U56" s="32"/>
      <c r="V56" s="12"/>
    </row>
    <row r="57" spans="1:22" x14ac:dyDescent="0.25">
      <c r="A57" s="4" t="s">
        <v>35</v>
      </c>
      <c r="B57" s="5" t="s">
        <v>142</v>
      </c>
      <c r="C57" s="4" t="s">
        <v>25</v>
      </c>
      <c r="D57" s="4" t="s">
        <v>25</v>
      </c>
      <c r="E57" s="4" t="s">
        <v>25</v>
      </c>
      <c r="F57" s="4" t="s">
        <v>25</v>
      </c>
      <c r="G57" s="4" t="s">
        <v>25</v>
      </c>
      <c r="H57" s="4" t="s">
        <v>145</v>
      </c>
      <c r="I57" s="4" t="s">
        <v>25</v>
      </c>
      <c r="J57" s="4" t="s">
        <v>25</v>
      </c>
      <c r="K57" s="4" t="s">
        <v>25</v>
      </c>
      <c r="L57" s="4" t="s">
        <v>25</v>
      </c>
      <c r="M57" s="4" t="s">
        <v>25</v>
      </c>
      <c r="N57" s="4" t="s">
        <v>25</v>
      </c>
      <c r="O57" s="4" t="s">
        <v>25</v>
      </c>
      <c r="P57" s="4" t="s">
        <v>25</v>
      </c>
      <c r="Q57" s="4" t="s">
        <v>25</v>
      </c>
      <c r="T57" s="32"/>
      <c r="U57" s="32"/>
      <c r="V57" s="12"/>
    </row>
    <row r="58" spans="1:22" x14ac:dyDescent="0.25">
      <c r="A58" s="53" t="s">
        <v>69</v>
      </c>
      <c r="B58" s="53"/>
      <c r="C58" s="10"/>
      <c r="D58" s="10"/>
      <c r="E58" s="10"/>
      <c r="F58" s="10"/>
      <c r="G58" s="10"/>
      <c r="H58" s="10"/>
      <c r="I58" s="10"/>
      <c r="J58" s="10"/>
      <c r="K58" s="10"/>
      <c r="L58" s="10"/>
      <c r="M58" s="10"/>
      <c r="N58" s="10"/>
      <c r="O58" s="10"/>
      <c r="P58" s="10"/>
      <c r="Q58" s="10"/>
      <c r="T58" s="32"/>
      <c r="U58" s="32"/>
      <c r="V58" s="12"/>
    </row>
    <row r="59" spans="1:22" ht="45" x14ac:dyDescent="0.25">
      <c r="A59" s="7">
        <v>13</v>
      </c>
      <c r="B59" s="9" t="s">
        <v>160</v>
      </c>
      <c r="C59" s="7">
        <f t="shared" ref="C59:Q59" si="8">IF(C60="Y",1,0)+IF(C61="Y",2,0)+IF(C62="Y",1,0)</f>
        <v>3</v>
      </c>
      <c r="D59" s="7">
        <f t="shared" si="8"/>
        <v>4</v>
      </c>
      <c r="E59" s="7">
        <f t="shared" si="8"/>
        <v>4</v>
      </c>
      <c r="F59" s="7">
        <f t="shared" si="8"/>
        <v>2</v>
      </c>
      <c r="G59" s="7">
        <f t="shared" si="8"/>
        <v>2</v>
      </c>
      <c r="H59" s="7">
        <f t="shared" si="8"/>
        <v>4</v>
      </c>
      <c r="I59" s="7">
        <f t="shared" si="8"/>
        <v>4</v>
      </c>
      <c r="J59" s="7">
        <f t="shared" si="8"/>
        <v>4</v>
      </c>
      <c r="K59" s="7">
        <f t="shared" si="8"/>
        <v>3</v>
      </c>
      <c r="L59" s="7">
        <f t="shared" si="8"/>
        <v>3</v>
      </c>
      <c r="M59" s="7">
        <f t="shared" si="8"/>
        <v>4</v>
      </c>
      <c r="N59" s="7">
        <f t="shared" si="8"/>
        <v>1</v>
      </c>
      <c r="O59" s="7">
        <f t="shared" si="8"/>
        <v>4</v>
      </c>
      <c r="P59" s="7">
        <f t="shared" si="8"/>
        <v>4</v>
      </c>
      <c r="Q59" s="7">
        <f t="shared" si="8"/>
        <v>4</v>
      </c>
      <c r="T59" s="31">
        <f>AVERAGE(C59:Q59)</f>
        <v>3.3333333333333335</v>
      </c>
      <c r="U59" s="31">
        <f>_xlfn.STDEV.S(C59:Q59)</f>
        <v>0.97590007294853354</v>
      </c>
      <c r="V59" s="7">
        <f>MEDIAN(C59:Q59)</f>
        <v>4</v>
      </c>
    </row>
    <row r="60" spans="1:22" ht="30" x14ac:dyDescent="0.25">
      <c r="A60" s="4" t="s">
        <v>1</v>
      </c>
      <c r="B60" s="5" t="s">
        <v>75</v>
      </c>
      <c r="C60" s="4" t="s">
        <v>37</v>
      </c>
      <c r="D60" s="4" t="s">
        <v>37</v>
      </c>
      <c r="E60" s="4" t="s">
        <v>37</v>
      </c>
      <c r="F60" s="4" t="s">
        <v>37</v>
      </c>
      <c r="G60" s="4" t="s">
        <v>37</v>
      </c>
      <c r="H60" s="4" t="s">
        <v>37</v>
      </c>
      <c r="I60" s="4" t="s">
        <v>37</v>
      </c>
      <c r="J60" s="4" t="s">
        <v>37</v>
      </c>
      <c r="K60" s="4" t="s">
        <v>38</v>
      </c>
      <c r="L60" s="4" t="s">
        <v>37</v>
      </c>
      <c r="M60" s="4" t="s">
        <v>37</v>
      </c>
      <c r="N60" s="4" t="s">
        <v>38</v>
      </c>
      <c r="O60" s="4" t="s">
        <v>37</v>
      </c>
      <c r="P60" s="4" t="s">
        <v>37</v>
      </c>
      <c r="Q60" s="4" t="s">
        <v>37</v>
      </c>
      <c r="T60" s="32"/>
      <c r="U60" s="32"/>
      <c r="V60" s="12"/>
    </row>
    <row r="61" spans="1:22" ht="30" x14ac:dyDescent="0.25">
      <c r="A61" s="4" t="s">
        <v>2</v>
      </c>
      <c r="B61" s="5" t="s">
        <v>70</v>
      </c>
      <c r="C61" s="4" t="s">
        <v>37</v>
      </c>
      <c r="D61" s="4" t="s">
        <v>37</v>
      </c>
      <c r="E61" s="4" t="s">
        <v>37</v>
      </c>
      <c r="F61" s="4" t="s">
        <v>38</v>
      </c>
      <c r="G61" s="4" t="s">
        <v>38</v>
      </c>
      <c r="H61" s="4" t="s">
        <v>37</v>
      </c>
      <c r="I61" s="4" t="s">
        <v>37</v>
      </c>
      <c r="J61" s="4" t="s">
        <v>37</v>
      </c>
      <c r="K61" s="4" t="s">
        <v>37</v>
      </c>
      <c r="L61" s="4" t="s">
        <v>37</v>
      </c>
      <c r="M61" s="4" t="s">
        <v>37</v>
      </c>
      <c r="N61" s="4" t="s">
        <v>38</v>
      </c>
      <c r="O61" s="4" t="s">
        <v>37</v>
      </c>
      <c r="P61" s="4" t="s">
        <v>37</v>
      </c>
      <c r="Q61" s="4" t="s">
        <v>37</v>
      </c>
      <c r="T61" s="32"/>
      <c r="U61" s="32"/>
      <c r="V61" s="12"/>
    </row>
    <row r="62" spans="1:22" x14ac:dyDescent="0.25">
      <c r="A62" s="4" t="s">
        <v>5</v>
      </c>
      <c r="B62" s="5" t="s">
        <v>161</v>
      </c>
      <c r="C62" s="4" t="s">
        <v>38</v>
      </c>
      <c r="D62" s="4" t="s">
        <v>37</v>
      </c>
      <c r="E62" s="4" t="s">
        <v>37</v>
      </c>
      <c r="F62" s="4" t="s">
        <v>37</v>
      </c>
      <c r="G62" s="4" t="s">
        <v>37</v>
      </c>
      <c r="H62" s="4" t="s">
        <v>37</v>
      </c>
      <c r="I62" s="4" t="s">
        <v>37</v>
      </c>
      <c r="J62" s="4" t="s">
        <v>37</v>
      </c>
      <c r="K62" s="4" t="s">
        <v>37</v>
      </c>
      <c r="L62" s="4" t="s">
        <v>38</v>
      </c>
      <c r="M62" s="4" t="s">
        <v>37</v>
      </c>
      <c r="N62" s="4" t="s">
        <v>37</v>
      </c>
      <c r="O62" s="4" t="s">
        <v>37</v>
      </c>
      <c r="P62" s="4" t="s">
        <v>37</v>
      </c>
      <c r="Q62" s="4" t="s">
        <v>37</v>
      </c>
      <c r="T62" s="32"/>
      <c r="U62" s="32"/>
      <c r="V62" s="12"/>
    </row>
    <row r="63" spans="1:22" ht="45" x14ac:dyDescent="0.25">
      <c r="A63" s="7">
        <v>14</v>
      </c>
      <c r="B63" s="9" t="s">
        <v>71</v>
      </c>
      <c r="C63" s="7">
        <f t="shared" ref="C63:Q63" si="9">COUNTIF(C64:C66,"Y")</f>
        <v>3</v>
      </c>
      <c r="D63" s="7">
        <f t="shared" si="9"/>
        <v>3</v>
      </c>
      <c r="E63" s="7">
        <f t="shared" si="9"/>
        <v>2</v>
      </c>
      <c r="F63" s="7">
        <f t="shared" si="9"/>
        <v>2</v>
      </c>
      <c r="G63" s="7">
        <f t="shared" si="9"/>
        <v>2</v>
      </c>
      <c r="H63" s="7">
        <f t="shared" si="9"/>
        <v>2</v>
      </c>
      <c r="I63" s="7">
        <f t="shared" si="9"/>
        <v>2</v>
      </c>
      <c r="J63" s="7">
        <f t="shared" si="9"/>
        <v>2</v>
      </c>
      <c r="K63" s="7">
        <f t="shared" si="9"/>
        <v>2</v>
      </c>
      <c r="L63" s="7">
        <f t="shared" si="9"/>
        <v>2</v>
      </c>
      <c r="M63" s="7">
        <f t="shared" si="9"/>
        <v>2</v>
      </c>
      <c r="N63" s="7">
        <f t="shared" si="9"/>
        <v>1</v>
      </c>
      <c r="O63" s="7">
        <f t="shared" si="9"/>
        <v>1</v>
      </c>
      <c r="P63" s="7">
        <f t="shared" si="9"/>
        <v>1</v>
      </c>
      <c r="Q63" s="7">
        <f t="shared" si="9"/>
        <v>1</v>
      </c>
      <c r="T63" s="31">
        <f>AVERAGE(C63:Q63)</f>
        <v>1.8666666666666667</v>
      </c>
      <c r="U63" s="31">
        <f>_xlfn.STDEV.S(C63:Q63)</f>
        <v>0.63994047342218441</v>
      </c>
      <c r="V63" s="7">
        <f>MEDIAN(C63:Q63)</f>
        <v>2</v>
      </c>
    </row>
    <row r="64" spans="1:22" x14ac:dyDescent="0.25">
      <c r="A64" s="4" t="s">
        <v>1</v>
      </c>
      <c r="B64" s="5" t="s">
        <v>72</v>
      </c>
      <c r="C64" s="4" t="s">
        <v>37</v>
      </c>
      <c r="D64" s="4" t="s">
        <v>37</v>
      </c>
      <c r="E64" s="4" t="s">
        <v>37</v>
      </c>
      <c r="F64" s="4" t="s">
        <v>37</v>
      </c>
      <c r="G64" s="4" t="s">
        <v>37</v>
      </c>
      <c r="H64" s="4" t="s">
        <v>37</v>
      </c>
      <c r="I64" s="4" t="s">
        <v>37</v>
      </c>
      <c r="J64" s="4" t="s">
        <v>37</v>
      </c>
      <c r="K64" s="4" t="s">
        <v>37</v>
      </c>
      <c r="L64" s="4" t="s">
        <v>37</v>
      </c>
      <c r="M64" s="4" t="s">
        <v>37</v>
      </c>
      <c r="N64" s="4" t="s">
        <v>37</v>
      </c>
      <c r="O64" s="4" t="s">
        <v>37</v>
      </c>
      <c r="P64" s="4" t="s">
        <v>37</v>
      </c>
      <c r="Q64" s="4" t="s">
        <v>37</v>
      </c>
      <c r="T64" s="32"/>
      <c r="U64" s="32"/>
      <c r="V64" s="12"/>
    </row>
    <row r="65" spans="1:22" x14ac:dyDescent="0.25">
      <c r="A65" s="4" t="s">
        <v>2</v>
      </c>
      <c r="B65" s="5" t="s">
        <v>73</v>
      </c>
      <c r="C65" s="4" t="s">
        <v>37</v>
      </c>
      <c r="D65" s="4" t="s">
        <v>37</v>
      </c>
      <c r="E65" s="4" t="s">
        <v>37</v>
      </c>
      <c r="F65" s="38" t="s">
        <v>37</v>
      </c>
      <c r="G65" s="4" t="s">
        <v>37</v>
      </c>
      <c r="H65" s="4" t="s">
        <v>37</v>
      </c>
      <c r="I65" s="4" t="s">
        <v>37</v>
      </c>
      <c r="J65" s="4" t="s">
        <v>37</v>
      </c>
      <c r="K65" s="4" t="s">
        <v>37</v>
      </c>
      <c r="L65" s="4" t="s">
        <v>37</v>
      </c>
      <c r="M65" s="4" t="s">
        <v>37</v>
      </c>
      <c r="N65" s="4" t="s">
        <v>38</v>
      </c>
      <c r="O65" s="4" t="s">
        <v>38</v>
      </c>
      <c r="P65" s="4" t="s">
        <v>38</v>
      </c>
      <c r="Q65" s="4" t="s">
        <v>38</v>
      </c>
      <c r="T65" s="32"/>
      <c r="U65" s="32"/>
      <c r="V65" s="12"/>
    </row>
    <row r="66" spans="1:22" x14ac:dyDescent="0.25">
      <c r="A66" s="4" t="s">
        <v>5</v>
      </c>
      <c r="B66" s="5" t="s">
        <v>74</v>
      </c>
      <c r="C66" s="4" t="s">
        <v>37</v>
      </c>
      <c r="D66" s="4" t="s">
        <v>37</v>
      </c>
      <c r="E66" s="4" t="s">
        <v>38</v>
      </c>
      <c r="F66" s="4" t="s">
        <v>38</v>
      </c>
      <c r="G66" s="4" t="s">
        <v>38</v>
      </c>
      <c r="H66" s="4" t="s">
        <v>38</v>
      </c>
      <c r="I66" s="4" t="s">
        <v>38</v>
      </c>
      <c r="J66" s="4" t="s">
        <v>38</v>
      </c>
      <c r="K66" s="4" t="s">
        <v>38</v>
      </c>
      <c r="L66" s="4" t="s">
        <v>38</v>
      </c>
      <c r="M66" s="4" t="s">
        <v>38</v>
      </c>
      <c r="N66" s="4" t="s">
        <v>38</v>
      </c>
      <c r="O66" s="4" t="s">
        <v>38</v>
      </c>
      <c r="P66" s="4" t="s">
        <v>38</v>
      </c>
      <c r="Q66" s="4" t="s">
        <v>38</v>
      </c>
      <c r="T66" s="32"/>
      <c r="U66" s="32"/>
      <c r="V66" s="12"/>
    </row>
    <row r="67" spans="1:22" ht="30" x14ac:dyDescent="0.25">
      <c r="A67" s="7">
        <v>15</v>
      </c>
      <c r="B67" s="9" t="s">
        <v>90</v>
      </c>
      <c r="C67" s="7">
        <f>IF(ISBLANK(C68),0,VLOOKUP(C68,Options!$A$42:$B$44,2,0))+IF(C69="Y",1,0)+IF(ISBLANK(C70),0,VLOOKUP(C70,Options!$A$47:$B$49,2,0))</f>
        <v>2</v>
      </c>
      <c r="D67" s="7">
        <f>IF(ISBLANK(D68),0,VLOOKUP(D68,Options!$A$42:$B$44,2,0))+IF(D69="Y",1,0)+IF(ISBLANK(D70),0,VLOOKUP(D70,Options!$A$47:$B$49,2,0))</f>
        <v>5</v>
      </c>
      <c r="E67" s="7">
        <f>IF(ISBLANK(E68),0,VLOOKUP(E68,Options!$A$42:$B$44,2,0))+IF(E69="Y",1,0)+IF(ISBLANK(E70),0,VLOOKUP(E70,Options!$A$47:$B$49,2,0))</f>
        <v>2</v>
      </c>
      <c r="F67" s="7">
        <f>IF(ISBLANK(F68),0,VLOOKUP(F68,Options!$A$42:$B$44,2,0))+IF(F69="Y",1,0)+IF(ISBLANK(F70),0,VLOOKUP(F70,Options!$A$47:$B$49,2,0))</f>
        <v>3</v>
      </c>
      <c r="G67" s="7">
        <f>IF(ISBLANK(G68),0,VLOOKUP(G68,Options!$A$42:$B$44,2,0))+IF(G69="Y",1,0)+IF(ISBLANK(G70),0,VLOOKUP(G70,Options!$A$47:$B$49,2,0))</f>
        <v>1</v>
      </c>
      <c r="H67" s="7">
        <f>IF(ISBLANK(H68),0,VLOOKUP(H68,Options!$A$42:$B$44,2,0))+IF(H69="Y",1,0)+IF(ISBLANK(H70),0,VLOOKUP(H70,Options!$A$47:$B$49,2,0))</f>
        <v>2</v>
      </c>
      <c r="I67" s="7">
        <f>IF(ISBLANK(I68),0,VLOOKUP(I68,Options!$A$42:$B$44,2,0))+IF(I69="Y",1,0)+IF(ISBLANK(I70),0,VLOOKUP(I70,Options!$A$47:$B$49,2,0))</f>
        <v>3</v>
      </c>
      <c r="J67" s="7">
        <f>IF(ISBLANK(J68),0,VLOOKUP(J68,Options!$A$42:$B$44,2,0))+IF(J69="Y",1,0)+IF(ISBLANK(J70),0,VLOOKUP(J70,Options!$A$47:$B$49,2,0))</f>
        <v>1</v>
      </c>
      <c r="K67" s="7">
        <f>IF(ISBLANK(K68),0,VLOOKUP(K68,Options!$A$42:$B$44,2,0))+IF(K69="Y",1,0)+IF(ISBLANK(K70),0,VLOOKUP(K70,Options!$A$47:$B$49,2,0))</f>
        <v>2</v>
      </c>
      <c r="L67" s="7">
        <f>IF(ISBLANK(L68),0,VLOOKUP(L68,Options!$A$42:$B$44,2,0))+IF(L69="Y",1,0)+IF(ISBLANK(L70),0,VLOOKUP(L70,Options!$A$47:$B$49,2,0))</f>
        <v>3</v>
      </c>
      <c r="M67" s="7">
        <f>IF(ISBLANK(M68),0,VLOOKUP(M68,Options!$A$42:$B$44,2,0))+IF(M69="Y",1,0)+IF(ISBLANK(M70),0,VLOOKUP(M70,Options!$A$47:$B$49,2,0))</f>
        <v>1</v>
      </c>
      <c r="N67" s="7">
        <f>IF(ISBLANK(N68),0,VLOOKUP(N68,Options!$A$42:$B$44,2,0))+IF(N69="Y",1,0)+IF(ISBLANK(N70),0,VLOOKUP(N70,Options!$A$47:$B$49,2,0))</f>
        <v>2</v>
      </c>
      <c r="O67" s="7">
        <f>IF(ISBLANK(O68),0,VLOOKUP(O68,Options!$A$42:$B$44,2,0))+IF(O69="Y",1,0)+IF(ISBLANK(O70),0,VLOOKUP(O70,Options!$A$47:$B$49,2,0))</f>
        <v>1</v>
      </c>
      <c r="P67" s="7">
        <f>IF(ISBLANK(P68),0,VLOOKUP(P68,Options!$A$42:$B$44,2,0))+IF(P69="Y",1,0)+IF(ISBLANK(P70),0,VLOOKUP(P70,Options!$A$47:$B$49,2,0))</f>
        <v>2</v>
      </c>
      <c r="Q67" s="7">
        <f>IF(ISBLANK(Q68),0,VLOOKUP(Q68,Options!$A$42:$B$44,2,0))+IF(Q69="Y",1,0)+IF(ISBLANK(Q70),0,VLOOKUP(Q70,Options!$A$47:$B$49,2,0))</f>
        <v>2</v>
      </c>
      <c r="T67" s="31">
        <f>AVERAGE(C67:Q67)</f>
        <v>2.1333333333333333</v>
      </c>
      <c r="U67" s="31">
        <f>_xlfn.STDEV.S(C67:Q67)</f>
        <v>1.0600988273786194</v>
      </c>
      <c r="V67" s="7">
        <f>MEDIAN(C67:Q67)</f>
        <v>2</v>
      </c>
    </row>
    <row r="68" spans="1:22" ht="60" x14ac:dyDescent="0.25">
      <c r="A68" s="4" t="s">
        <v>1</v>
      </c>
      <c r="B68" s="5" t="s">
        <v>86</v>
      </c>
      <c r="C68" s="16" t="s">
        <v>85</v>
      </c>
      <c r="D68" s="16" t="s">
        <v>85</v>
      </c>
      <c r="E68" s="16" t="s">
        <v>84</v>
      </c>
      <c r="F68" s="16" t="s">
        <v>84</v>
      </c>
      <c r="G68" s="16" t="s">
        <v>84</v>
      </c>
      <c r="H68" s="16" t="s">
        <v>85</v>
      </c>
      <c r="I68" s="16" t="s">
        <v>85</v>
      </c>
      <c r="J68" s="16" t="s">
        <v>84</v>
      </c>
      <c r="K68" s="16" t="s">
        <v>85</v>
      </c>
      <c r="L68" s="16" t="s">
        <v>84</v>
      </c>
      <c r="M68" s="16" t="s">
        <v>84</v>
      </c>
      <c r="N68" s="16" t="s">
        <v>85</v>
      </c>
      <c r="O68" s="16" t="s">
        <v>84</v>
      </c>
      <c r="P68" s="16" t="s">
        <v>84</v>
      </c>
      <c r="Q68" s="16" t="s">
        <v>85</v>
      </c>
      <c r="T68" s="32"/>
      <c r="U68" s="32"/>
      <c r="V68" s="12"/>
    </row>
    <row r="69" spans="1:22" x14ac:dyDescent="0.25">
      <c r="A69" s="4" t="s">
        <v>2</v>
      </c>
      <c r="B69" s="5" t="s">
        <v>80</v>
      </c>
      <c r="C69" s="4" t="s">
        <v>38</v>
      </c>
      <c r="D69" s="4" t="s">
        <v>37</v>
      </c>
      <c r="E69" s="4" t="s">
        <v>37</v>
      </c>
      <c r="F69" s="4" t="s">
        <v>38</v>
      </c>
      <c r="G69" s="4" t="s">
        <v>38</v>
      </c>
      <c r="H69" s="4" t="s">
        <v>38</v>
      </c>
      <c r="I69" s="4" t="s">
        <v>37</v>
      </c>
      <c r="J69" s="4" t="s">
        <v>38</v>
      </c>
      <c r="K69" s="4" t="s">
        <v>38</v>
      </c>
      <c r="L69" s="4" t="s">
        <v>38</v>
      </c>
      <c r="M69" s="4" t="s">
        <v>38</v>
      </c>
      <c r="N69" s="4" t="s">
        <v>38</v>
      </c>
      <c r="O69" s="4" t="s">
        <v>38</v>
      </c>
      <c r="P69" s="4" t="s">
        <v>37</v>
      </c>
      <c r="Q69" s="4" t="s">
        <v>38</v>
      </c>
      <c r="T69" s="32"/>
      <c r="U69" s="32"/>
      <c r="V69" s="12"/>
    </row>
    <row r="70" spans="1:22" ht="60" x14ac:dyDescent="0.25">
      <c r="A70" s="4" t="s">
        <v>5</v>
      </c>
      <c r="B70" s="5" t="s">
        <v>87</v>
      </c>
      <c r="C70" s="4" t="s">
        <v>25</v>
      </c>
      <c r="D70" s="4" t="s">
        <v>82</v>
      </c>
      <c r="E70" s="4" t="s">
        <v>25</v>
      </c>
      <c r="F70" s="4" t="s">
        <v>82</v>
      </c>
      <c r="G70" s="4" t="s">
        <v>25</v>
      </c>
      <c r="H70" s="4" t="s">
        <v>25</v>
      </c>
      <c r="I70" s="4" t="s">
        <v>25</v>
      </c>
      <c r="J70" s="4" t="s">
        <v>25</v>
      </c>
      <c r="K70" s="4" t="s">
        <v>25</v>
      </c>
      <c r="L70" s="4" t="s">
        <v>82</v>
      </c>
      <c r="M70" s="4" t="s">
        <v>25</v>
      </c>
      <c r="N70" s="4" t="s">
        <v>25</v>
      </c>
      <c r="O70" s="4" t="s">
        <v>25</v>
      </c>
      <c r="P70" s="4" t="s">
        <v>25</v>
      </c>
      <c r="Q70" s="4" t="s">
        <v>25</v>
      </c>
      <c r="T70" s="32"/>
      <c r="U70" s="32"/>
      <c r="V70" s="12"/>
    </row>
    <row r="71" spans="1:22" ht="45" x14ac:dyDescent="0.25">
      <c r="A71" s="7">
        <v>16</v>
      </c>
      <c r="B71" s="9" t="s">
        <v>91</v>
      </c>
      <c r="C71" s="7">
        <f>IF(ISBLANK(C72),0,VLOOKUP(C72,Options!$A$52:$B$54,2,0))</f>
        <v>0</v>
      </c>
      <c r="D71" s="7">
        <f>IF(ISBLANK(D72),0,VLOOKUP(D72,Options!$A$52:$B$54,2,0))</f>
        <v>5</v>
      </c>
      <c r="E71" s="7">
        <f>IF(ISBLANK(E72),0,VLOOKUP(E72,Options!$A$52:$B$54,2,0))</f>
        <v>2</v>
      </c>
      <c r="F71" s="7">
        <f>IF(ISBLANK(F72),0,VLOOKUP(F72,Options!$A$52:$B$54,2,0))</f>
        <v>0</v>
      </c>
      <c r="G71" s="7">
        <f>IF(ISBLANK(G72),0,VLOOKUP(G72,Options!$A$52:$B$54,2,0))</f>
        <v>2</v>
      </c>
      <c r="H71" s="7">
        <f>IF(ISBLANK(H72),0,VLOOKUP(H72,Options!$A$52:$B$54,2,0))</f>
        <v>0</v>
      </c>
      <c r="I71" s="7">
        <f>IF(ISBLANK(I72),0,VLOOKUP(I72,Options!$A$52:$B$54,2,0))</f>
        <v>2</v>
      </c>
      <c r="J71" s="7">
        <f>IF(ISBLANK(J72),0,VLOOKUP(J72,Options!$A$52:$B$54,2,0))</f>
        <v>0</v>
      </c>
      <c r="K71" s="7">
        <f>IF(ISBLANK(K72),0,VLOOKUP(K72,Options!$A$52:$B$54,2,0))</f>
        <v>2</v>
      </c>
      <c r="L71" s="7">
        <f>IF(ISBLANK(L72),0,VLOOKUP(L72,Options!$A$52:$B$54,2,0))</f>
        <v>2</v>
      </c>
      <c r="M71" s="7">
        <f>IF(ISBLANK(M72),0,VLOOKUP(M72,Options!$A$52:$B$54,2,0))</f>
        <v>2</v>
      </c>
      <c r="N71" s="7">
        <f>IF(ISBLANK(N72),0,VLOOKUP(N72,Options!$A$52:$B$54,2,0))</f>
        <v>0</v>
      </c>
      <c r="O71" s="7">
        <f>IF(ISBLANK(O72),0,VLOOKUP(O72,Options!$A$52:$B$54,2,0))</f>
        <v>2</v>
      </c>
      <c r="P71" s="7">
        <f>IF(ISBLANK(P72),0,VLOOKUP(P72,Options!$A$52:$B$54,2,0))</f>
        <v>2</v>
      </c>
      <c r="Q71" s="7">
        <f>IF(ISBLANK(Q72),0,VLOOKUP(Q72,Options!$A$52:$B$54,2,0))</f>
        <v>0</v>
      </c>
      <c r="T71" s="31">
        <f>AVERAGE(C71:Q71)</f>
        <v>1.4</v>
      </c>
      <c r="U71" s="31">
        <f>_xlfn.STDEV.S(C71:Q71)</f>
        <v>1.4040757000349275</v>
      </c>
      <c r="V71" s="7">
        <f>MEDIAN(C71:Q71)</f>
        <v>2</v>
      </c>
    </row>
    <row r="72" spans="1:22" ht="45" x14ac:dyDescent="0.25">
      <c r="A72" s="4" t="s">
        <v>1</v>
      </c>
      <c r="B72" s="5" t="s">
        <v>94</v>
      </c>
      <c r="C72" s="16" t="s">
        <v>25</v>
      </c>
      <c r="D72" s="16" t="s">
        <v>89</v>
      </c>
      <c r="E72" s="16" t="s">
        <v>93</v>
      </c>
      <c r="F72" s="16" t="s">
        <v>25</v>
      </c>
      <c r="G72" s="16" t="s">
        <v>93</v>
      </c>
      <c r="H72" s="16" t="s">
        <v>25</v>
      </c>
      <c r="I72" s="16" t="s">
        <v>93</v>
      </c>
      <c r="J72" s="16" t="s">
        <v>25</v>
      </c>
      <c r="K72" s="16" t="s">
        <v>93</v>
      </c>
      <c r="L72" s="16" t="s">
        <v>93</v>
      </c>
      <c r="M72" s="16" t="s">
        <v>93</v>
      </c>
      <c r="N72" s="16" t="s">
        <v>25</v>
      </c>
      <c r="O72" s="16" t="s">
        <v>93</v>
      </c>
      <c r="P72" s="16" t="s">
        <v>93</v>
      </c>
      <c r="Q72" s="16" t="s">
        <v>25</v>
      </c>
      <c r="T72" s="32"/>
      <c r="U72" s="32"/>
      <c r="V72" s="12"/>
    </row>
    <row r="73" spans="1:22" ht="120" x14ac:dyDescent="0.25">
      <c r="A73" s="7">
        <v>17</v>
      </c>
      <c r="B73" s="9" t="s">
        <v>95</v>
      </c>
      <c r="C73" s="7">
        <f t="shared" ref="C73:Q73" si="10">COUNTIF(C74:C79,"Y")</f>
        <v>0</v>
      </c>
      <c r="D73" s="7">
        <f t="shared" si="10"/>
        <v>1</v>
      </c>
      <c r="E73" s="7">
        <f t="shared" si="10"/>
        <v>0</v>
      </c>
      <c r="F73" s="7">
        <f t="shared" si="10"/>
        <v>0</v>
      </c>
      <c r="G73" s="7">
        <f t="shared" si="10"/>
        <v>0</v>
      </c>
      <c r="H73" s="7">
        <f t="shared" si="10"/>
        <v>1</v>
      </c>
      <c r="I73" s="7">
        <f t="shared" si="10"/>
        <v>0</v>
      </c>
      <c r="J73" s="7">
        <f t="shared" si="10"/>
        <v>0</v>
      </c>
      <c r="K73" s="7">
        <f t="shared" si="10"/>
        <v>0</v>
      </c>
      <c r="L73" s="7">
        <f t="shared" si="10"/>
        <v>0</v>
      </c>
      <c r="M73" s="7">
        <f t="shared" si="10"/>
        <v>0</v>
      </c>
      <c r="N73" s="7">
        <f t="shared" si="10"/>
        <v>1</v>
      </c>
      <c r="O73" s="7">
        <f t="shared" si="10"/>
        <v>0</v>
      </c>
      <c r="P73" s="7">
        <f t="shared" si="10"/>
        <v>0</v>
      </c>
      <c r="Q73" s="7">
        <f t="shared" si="10"/>
        <v>0</v>
      </c>
      <c r="T73" s="31">
        <f>AVERAGE(C73:Q73)</f>
        <v>0.2</v>
      </c>
      <c r="U73" s="31">
        <f>_xlfn.STDEV.S(C73:Q73)</f>
        <v>0.41403933560541251</v>
      </c>
      <c r="V73" s="7">
        <f>MEDIAN(C73:Q73)</f>
        <v>0</v>
      </c>
    </row>
    <row r="74" spans="1:22" x14ac:dyDescent="0.25">
      <c r="A74" s="4" t="s">
        <v>1</v>
      </c>
      <c r="B74" s="5" t="s">
        <v>100</v>
      </c>
      <c r="C74" s="4" t="s">
        <v>38</v>
      </c>
      <c r="D74" s="4" t="s">
        <v>38</v>
      </c>
      <c r="E74" s="4" t="s">
        <v>38</v>
      </c>
      <c r="F74" s="4" t="s">
        <v>38</v>
      </c>
      <c r="G74" s="4" t="s">
        <v>38</v>
      </c>
      <c r="H74" s="4" t="s">
        <v>38</v>
      </c>
      <c r="I74" s="4" t="s">
        <v>38</v>
      </c>
      <c r="J74" s="4" t="s">
        <v>38</v>
      </c>
      <c r="K74" s="4" t="s">
        <v>38</v>
      </c>
      <c r="L74" s="4" t="s">
        <v>38</v>
      </c>
      <c r="M74" s="4" t="s">
        <v>38</v>
      </c>
      <c r="N74" s="4" t="s">
        <v>37</v>
      </c>
      <c r="O74" s="4" t="s">
        <v>38</v>
      </c>
      <c r="P74" s="4" t="s">
        <v>38</v>
      </c>
      <c r="Q74" s="4" t="s">
        <v>38</v>
      </c>
      <c r="T74" s="32"/>
      <c r="U74" s="32"/>
      <c r="V74" s="12"/>
    </row>
    <row r="75" spans="1:22" ht="30" x14ac:dyDescent="0.25">
      <c r="A75" s="4" t="s">
        <v>2</v>
      </c>
      <c r="B75" s="5" t="s">
        <v>101</v>
      </c>
      <c r="C75" s="4" t="s">
        <v>38</v>
      </c>
      <c r="D75" s="4" t="s">
        <v>38</v>
      </c>
      <c r="E75" s="4" t="s">
        <v>38</v>
      </c>
      <c r="F75" s="4" t="s">
        <v>38</v>
      </c>
      <c r="G75" s="4" t="s">
        <v>38</v>
      </c>
      <c r="H75" s="4" t="s">
        <v>38</v>
      </c>
      <c r="I75" s="4" t="s">
        <v>38</v>
      </c>
      <c r="J75" s="4" t="s">
        <v>38</v>
      </c>
      <c r="K75" s="4" t="s">
        <v>38</v>
      </c>
      <c r="L75" s="4" t="s">
        <v>38</v>
      </c>
      <c r="M75" s="4" t="s">
        <v>38</v>
      </c>
      <c r="N75" s="4" t="s">
        <v>38</v>
      </c>
      <c r="O75" s="4" t="s">
        <v>38</v>
      </c>
      <c r="P75" s="4" t="s">
        <v>38</v>
      </c>
      <c r="Q75" s="4" t="s">
        <v>38</v>
      </c>
      <c r="T75" s="32"/>
      <c r="U75" s="32"/>
      <c r="V75" s="12"/>
    </row>
    <row r="76" spans="1:22" ht="30" customHeight="1" x14ac:dyDescent="0.25">
      <c r="A76" s="4" t="s">
        <v>5</v>
      </c>
      <c r="B76" s="5" t="s">
        <v>103</v>
      </c>
      <c r="C76" s="4" t="s">
        <v>38</v>
      </c>
      <c r="D76" s="4" t="s">
        <v>38</v>
      </c>
      <c r="E76" s="4" t="s">
        <v>38</v>
      </c>
      <c r="F76" s="4" t="s">
        <v>38</v>
      </c>
      <c r="G76" s="4" t="s">
        <v>38</v>
      </c>
      <c r="H76" s="4" t="s">
        <v>38</v>
      </c>
      <c r="I76" s="4" t="s">
        <v>38</v>
      </c>
      <c r="J76" s="4" t="s">
        <v>38</v>
      </c>
      <c r="K76" s="4" t="s">
        <v>38</v>
      </c>
      <c r="L76" s="4" t="s">
        <v>38</v>
      </c>
      <c r="M76" s="4" t="s">
        <v>38</v>
      </c>
      <c r="N76" s="4" t="s">
        <v>38</v>
      </c>
      <c r="O76" s="4" t="s">
        <v>38</v>
      </c>
      <c r="P76" s="4" t="s">
        <v>38</v>
      </c>
      <c r="Q76" s="4" t="s">
        <v>38</v>
      </c>
      <c r="T76" s="32"/>
      <c r="U76" s="32"/>
      <c r="V76" s="12"/>
    </row>
    <row r="77" spans="1:22" x14ac:dyDescent="0.25">
      <c r="A77" s="4" t="s">
        <v>35</v>
      </c>
      <c r="B77" s="5" t="s">
        <v>104</v>
      </c>
      <c r="C77" s="4" t="s">
        <v>38</v>
      </c>
      <c r="D77" s="4" t="s">
        <v>38</v>
      </c>
      <c r="E77" s="4" t="s">
        <v>38</v>
      </c>
      <c r="F77" s="4" t="s">
        <v>38</v>
      </c>
      <c r="G77" s="4" t="s">
        <v>38</v>
      </c>
      <c r="H77" s="4" t="s">
        <v>37</v>
      </c>
      <c r="I77" s="4" t="s">
        <v>38</v>
      </c>
      <c r="J77" s="4" t="s">
        <v>38</v>
      </c>
      <c r="K77" s="4" t="s">
        <v>38</v>
      </c>
      <c r="L77" s="4" t="s">
        <v>38</v>
      </c>
      <c r="M77" s="4" t="s">
        <v>38</v>
      </c>
      <c r="N77" s="4" t="s">
        <v>38</v>
      </c>
      <c r="O77" s="4" t="s">
        <v>38</v>
      </c>
      <c r="P77" s="4" t="s">
        <v>38</v>
      </c>
      <c r="Q77" s="4" t="s">
        <v>38</v>
      </c>
      <c r="T77" s="32"/>
      <c r="U77" s="32"/>
      <c r="V77" s="12"/>
    </row>
    <row r="78" spans="1:22" ht="30" x14ac:dyDescent="0.25">
      <c r="A78" s="4" t="s">
        <v>36</v>
      </c>
      <c r="B78" s="5" t="s">
        <v>105</v>
      </c>
      <c r="C78" s="4" t="s">
        <v>38</v>
      </c>
      <c r="D78" s="4" t="s">
        <v>37</v>
      </c>
      <c r="E78" s="4" t="s">
        <v>38</v>
      </c>
      <c r="F78" s="4" t="s">
        <v>38</v>
      </c>
      <c r="G78" s="4" t="s">
        <v>38</v>
      </c>
      <c r="H78" s="4" t="s">
        <v>38</v>
      </c>
      <c r="I78" s="4" t="s">
        <v>38</v>
      </c>
      <c r="J78" s="4" t="s">
        <v>38</v>
      </c>
      <c r="K78" s="4" t="s">
        <v>38</v>
      </c>
      <c r="L78" s="4" t="s">
        <v>38</v>
      </c>
      <c r="M78" s="4" t="s">
        <v>38</v>
      </c>
      <c r="N78" s="4" t="s">
        <v>38</v>
      </c>
      <c r="O78" s="4" t="s">
        <v>38</v>
      </c>
      <c r="P78" s="4" t="s">
        <v>38</v>
      </c>
      <c r="Q78" s="4" t="s">
        <v>38</v>
      </c>
      <c r="T78" s="32"/>
      <c r="U78" s="32"/>
      <c r="V78" s="12"/>
    </row>
    <row r="79" spans="1:22" ht="30" x14ac:dyDescent="0.25">
      <c r="A79" s="4" t="s">
        <v>92</v>
      </c>
      <c r="B79" s="5" t="s">
        <v>106</v>
      </c>
      <c r="C79" s="4" t="s">
        <v>38</v>
      </c>
      <c r="D79" s="4" t="s">
        <v>38</v>
      </c>
      <c r="E79" s="4" t="s">
        <v>38</v>
      </c>
      <c r="F79" s="4" t="s">
        <v>38</v>
      </c>
      <c r="G79" s="4" t="s">
        <v>38</v>
      </c>
      <c r="H79" s="4" t="s">
        <v>38</v>
      </c>
      <c r="I79" s="4" t="s">
        <v>38</v>
      </c>
      <c r="J79" s="4" t="s">
        <v>38</v>
      </c>
      <c r="K79" s="4" t="s">
        <v>38</v>
      </c>
      <c r="L79" s="4" t="s">
        <v>38</v>
      </c>
      <c r="M79" s="4" t="s">
        <v>38</v>
      </c>
      <c r="N79" s="4" t="s">
        <v>38</v>
      </c>
      <c r="O79" s="4" t="s">
        <v>38</v>
      </c>
      <c r="P79" s="4" t="s">
        <v>38</v>
      </c>
      <c r="Q79" s="4" t="s">
        <v>38</v>
      </c>
      <c r="T79" s="32"/>
      <c r="U79" s="32"/>
      <c r="V79" s="12"/>
    </row>
    <row r="80" spans="1:22" ht="45" x14ac:dyDescent="0.25">
      <c r="A80" s="7">
        <v>18</v>
      </c>
      <c r="B80" s="9" t="s">
        <v>97</v>
      </c>
      <c r="C80" s="7">
        <f t="shared" ref="C80:Q80" si="11">COUNTIF(C81:C82,"Y")*2</f>
        <v>0</v>
      </c>
      <c r="D80" s="7">
        <f t="shared" si="11"/>
        <v>0</v>
      </c>
      <c r="E80" s="7">
        <f t="shared" si="11"/>
        <v>0</v>
      </c>
      <c r="F80" s="7">
        <f t="shared" si="11"/>
        <v>0</v>
      </c>
      <c r="G80" s="7">
        <f t="shared" si="11"/>
        <v>0</v>
      </c>
      <c r="H80" s="7">
        <f t="shared" si="11"/>
        <v>0</v>
      </c>
      <c r="I80" s="7">
        <f t="shared" si="11"/>
        <v>0</v>
      </c>
      <c r="J80" s="7">
        <f t="shared" si="11"/>
        <v>0</v>
      </c>
      <c r="K80" s="7">
        <f t="shared" si="11"/>
        <v>0</v>
      </c>
      <c r="L80" s="7">
        <f t="shared" si="11"/>
        <v>0</v>
      </c>
      <c r="M80" s="7">
        <f t="shared" si="11"/>
        <v>0</v>
      </c>
      <c r="N80" s="7">
        <f t="shared" si="11"/>
        <v>0</v>
      </c>
      <c r="O80" s="7">
        <f t="shared" si="11"/>
        <v>0</v>
      </c>
      <c r="P80" s="7">
        <f t="shared" si="11"/>
        <v>0</v>
      </c>
      <c r="Q80" s="7">
        <f t="shared" si="11"/>
        <v>0</v>
      </c>
      <c r="T80" s="31">
        <f>AVERAGE(C80:Q80)</f>
        <v>0</v>
      </c>
      <c r="U80" s="31">
        <f>_xlfn.STDEV.S(C80:Q80)</f>
        <v>0</v>
      </c>
      <c r="V80" s="7">
        <f>MEDIAN(C80:Q80)</f>
        <v>0</v>
      </c>
    </row>
    <row r="81" spans="1:22" x14ac:dyDescent="0.25">
      <c r="A81" s="4" t="s">
        <v>1</v>
      </c>
      <c r="B81" s="5" t="s">
        <v>102</v>
      </c>
      <c r="C81" s="4" t="s">
        <v>38</v>
      </c>
      <c r="D81" s="4" t="s">
        <v>38</v>
      </c>
      <c r="E81" s="4" t="s">
        <v>38</v>
      </c>
      <c r="F81" s="4" t="s">
        <v>38</v>
      </c>
      <c r="G81" s="4" t="s">
        <v>38</v>
      </c>
      <c r="H81" s="4" t="s">
        <v>38</v>
      </c>
      <c r="I81" s="4" t="s">
        <v>38</v>
      </c>
      <c r="J81" s="4" t="s">
        <v>38</v>
      </c>
      <c r="K81" s="4" t="s">
        <v>38</v>
      </c>
      <c r="L81" s="4" t="s">
        <v>38</v>
      </c>
      <c r="M81" s="4" t="s">
        <v>38</v>
      </c>
      <c r="N81" s="4" t="s">
        <v>38</v>
      </c>
      <c r="O81" s="4" t="s">
        <v>38</v>
      </c>
      <c r="P81" s="4" t="s">
        <v>38</v>
      </c>
      <c r="Q81" s="4" t="s">
        <v>38</v>
      </c>
      <c r="T81" s="32"/>
      <c r="U81" s="32"/>
      <c r="V81" s="12"/>
    </row>
    <row r="82" spans="1:22" x14ac:dyDescent="0.25">
      <c r="A82" s="4" t="s">
        <v>2</v>
      </c>
      <c r="B82" s="5" t="s">
        <v>107</v>
      </c>
      <c r="C82" s="4" t="s">
        <v>38</v>
      </c>
      <c r="D82" s="4" t="s">
        <v>38</v>
      </c>
      <c r="E82" s="4" t="s">
        <v>38</v>
      </c>
      <c r="F82" s="4" t="s">
        <v>38</v>
      </c>
      <c r="G82" s="4" t="s">
        <v>38</v>
      </c>
      <c r="H82" s="4" t="s">
        <v>38</v>
      </c>
      <c r="I82" s="4" t="s">
        <v>38</v>
      </c>
      <c r="J82" s="4" t="s">
        <v>38</v>
      </c>
      <c r="K82" s="4" t="s">
        <v>38</v>
      </c>
      <c r="L82" s="4" t="s">
        <v>38</v>
      </c>
      <c r="M82" s="4" t="s">
        <v>38</v>
      </c>
      <c r="N82" s="4" t="s">
        <v>38</v>
      </c>
      <c r="O82" s="4" t="s">
        <v>38</v>
      </c>
      <c r="P82" s="4" t="s">
        <v>38</v>
      </c>
      <c r="Q82" s="4" t="s">
        <v>38</v>
      </c>
      <c r="T82" s="32"/>
      <c r="U82" s="32"/>
      <c r="V82" s="12"/>
    </row>
    <row r="83" spans="1:22" ht="30" x14ac:dyDescent="0.25">
      <c r="A83" s="7">
        <v>19</v>
      </c>
      <c r="B83" s="9" t="s">
        <v>98</v>
      </c>
      <c r="C83" s="7">
        <v>0</v>
      </c>
      <c r="D83" s="7">
        <v>0</v>
      </c>
      <c r="E83" s="7">
        <v>0</v>
      </c>
      <c r="F83" s="7">
        <v>0</v>
      </c>
      <c r="G83" s="7">
        <v>0</v>
      </c>
      <c r="H83" s="7">
        <v>0</v>
      </c>
      <c r="I83" s="7">
        <v>0</v>
      </c>
      <c r="J83" s="7">
        <v>0</v>
      </c>
      <c r="K83" s="7">
        <v>0</v>
      </c>
      <c r="L83" s="7">
        <v>0</v>
      </c>
      <c r="M83" s="7">
        <v>0</v>
      </c>
      <c r="N83" s="7">
        <v>0</v>
      </c>
      <c r="O83" s="7">
        <v>0</v>
      </c>
      <c r="P83" s="7">
        <v>0</v>
      </c>
      <c r="Q83" s="7">
        <v>0</v>
      </c>
      <c r="T83" s="31">
        <f>AVERAGE(C83:Q83)</f>
        <v>0</v>
      </c>
      <c r="U83" s="31">
        <f>_xlfn.STDEV.S(C83:Q83)</f>
        <v>0</v>
      </c>
      <c r="V83" s="7">
        <f>MEDIAN(C83:Q83)</f>
        <v>0</v>
      </c>
    </row>
    <row r="84" spans="1:22" x14ac:dyDescent="0.25">
      <c r="A84" s="4" t="s">
        <v>1</v>
      </c>
      <c r="B84" s="5" t="s">
        <v>99</v>
      </c>
      <c r="C84" s="4" t="s">
        <v>37</v>
      </c>
      <c r="D84" s="4" t="s">
        <v>38</v>
      </c>
      <c r="E84" s="4" t="s">
        <v>38</v>
      </c>
      <c r="F84" s="4" t="s">
        <v>37</v>
      </c>
      <c r="G84" s="4" t="s">
        <v>38</v>
      </c>
      <c r="H84" s="4" t="s">
        <v>38</v>
      </c>
      <c r="I84" s="4" t="s">
        <v>37</v>
      </c>
      <c r="J84" s="4" t="s">
        <v>38</v>
      </c>
      <c r="K84" s="4" t="s">
        <v>37</v>
      </c>
      <c r="L84" s="4" t="s">
        <v>37</v>
      </c>
      <c r="M84" s="4" t="s">
        <v>38</v>
      </c>
      <c r="N84" s="4" t="s">
        <v>38</v>
      </c>
      <c r="O84" s="4" t="s">
        <v>37</v>
      </c>
      <c r="P84" s="4" t="s">
        <v>37</v>
      </c>
      <c r="Q84" s="4" t="s">
        <v>37</v>
      </c>
      <c r="T84" s="32"/>
      <c r="U84" s="32"/>
      <c r="V84" s="12"/>
    </row>
    <row r="85" spans="1:22" x14ac:dyDescent="0.25">
      <c r="A85" s="53" t="s">
        <v>96</v>
      </c>
      <c r="B85" s="53"/>
      <c r="C85" s="10"/>
      <c r="D85" s="10"/>
      <c r="E85" s="10"/>
      <c r="F85" s="10"/>
      <c r="G85" s="10"/>
      <c r="H85" s="10"/>
      <c r="I85" s="10"/>
      <c r="J85" s="10"/>
      <c r="K85" s="10"/>
      <c r="L85" s="10"/>
      <c r="M85" s="10"/>
      <c r="N85" s="10"/>
      <c r="O85" s="10"/>
      <c r="P85" s="10"/>
      <c r="Q85" s="10"/>
      <c r="T85" s="32"/>
      <c r="U85" s="32"/>
      <c r="V85" s="12"/>
    </row>
    <row r="86" spans="1:22" x14ac:dyDescent="0.25">
      <c r="A86" s="7">
        <v>20</v>
      </c>
      <c r="B86" s="8" t="s">
        <v>109</v>
      </c>
      <c r="C86" s="7">
        <f t="shared" ref="C86:Q86" si="12">IF(C87="Y", 5, 0)</f>
        <v>5</v>
      </c>
      <c r="D86" s="7">
        <f t="shared" si="12"/>
        <v>5</v>
      </c>
      <c r="E86" s="7">
        <f t="shared" si="12"/>
        <v>5</v>
      </c>
      <c r="F86" s="7">
        <f t="shared" si="12"/>
        <v>5</v>
      </c>
      <c r="G86" s="7">
        <f t="shared" si="12"/>
        <v>5</v>
      </c>
      <c r="H86" s="7">
        <f t="shared" si="12"/>
        <v>5</v>
      </c>
      <c r="I86" s="7">
        <f t="shared" si="12"/>
        <v>5</v>
      </c>
      <c r="J86" s="7">
        <f t="shared" si="12"/>
        <v>5</v>
      </c>
      <c r="K86" s="7">
        <f t="shared" si="12"/>
        <v>5</v>
      </c>
      <c r="L86" s="7">
        <f t="shared" si="12"/>
        <v>5</v>
      </c>
      <c r="M86" s="7">
        <f t="shared" si="12"/>
        <v>5</v>
      </c>
      <c r="N86" s="7">
        <f t="shared" si="12"/>
        <v>5</v>
      </c>
      <c r="O86" s="7">
        <f t="shared" si="12"/>
        <v>5</v>
      </c>
      <c r="P86" s="7">
        <f t="shared" si="12"/>
        <v>5</v>
      </c>
      <c r="Q86" s="7">
        <f t="shared" si="12"/>
        <v>5</v>
      </c>
      <c r="T86" s="31">
        <f>AVERAGE(C86:Q86)</f>
        <v>5</v>
      </c>
      <c r="U86" s="31">
        <f>_xlfn.STDEV.S(C86:Q86)</f>
        <v>0</v>
      </c>
      <c r="V86" s="7">
        <f>MEDIAN(C86:Q86)</f>
        <v>5</v>
      </c>
    </row>
    <row r="87" spans="1:22" ht="90" x14ac:dyDescent="0.25">
      <c r="A87" s="4" t="s">
        <v>1</v>
      </c>
      <c r="B87" s="5" t="s">
        <v>162</v>
      </c>
      <c r="C87" s="4" t="s">
        <v>37</v>
      </c>
      <c r="D87" s="4" t="s">
        <v>37</v>
      </c>
      <c r="E87" s="4" t="s">
        <v>37</v>
      </c>
      <c r="F87" s="4" t="s">
        <v>37</v>
      </c>
      <c r="G87" s="4" t="s">
        <v>37</v>
      </c>
      <c r="H87" s="4" t="s">
        <v>37</v>
      </c>
      <c r="I87" s="4" t="s">
        <v>37</v>
      </c>
      <c r="J87" s="4" t="s">
        <v>37</v>
      </c>
      <c r="K87" s="4" t="s">
        <v>37</v>
      </c>
      <c r="L87" s="4" t="s">
        <v>37</v>
      </c>
      <c r="M87" s="4" t="s">
        <v>37</v>
      </c>
      <c r="N87" s="4" t="s">
        <v>37</v>
      </c>
      <c r="O87" s="4" t="s">
        <v>37</v>
      </c>
      <c r="P87" s="4" t="s">
        <v>37</v>
      </c>
      <c r="Q87" s="4" t="s">
        <v>37</v>
      </c>
      <c r="T87" s="32"/>
      <c r="U87" s="32"/>
      <c r="V87" s="12"/>
    </row>
    <row r="88" spans="1:22" ht="45" x14ac:dyDescent="0.25">
      <c r="A88" s="7">
        <v>21</v>
      </c>
      <c r="B88" s="9" t="s">
        <v>110</v>
      </c>
      <c r="C88" s="7">
        <f t="shared" ref="C88:Q88" si="13">COUNTIF(C89,"Y")</f>
        <v>1</v>
      </c>
      <c r="D88" s="7">
        <f t="shared" si="13"/>
        <v>1</v>
      </c>
      <c r="E88" s="7">
        <f t="shared" si="13"/>
        <v>1</v>
      </c>
      <c r="F88" s="7">
        <f t="shared" si="13"/>
        <v>1</v>
      </c>
      <c r="G88" s="7">
        <f t="shared" si="13"/>
        <v>0</v>
      </c>
      <c r="H88" s="7">
        <f t="shared" si="13"/>
        <v>1</v>
      </c>
      <c r="I88" s="7">
        <f t="shared" si="13"/>
        <v>1</v>
      </c>
      <c r="J88" s="7">
        <f t="shared" si="13"/>
        <v>1</v>
      </c>
      <c r="K88" s="7">
        <f t="shared" si="13"/>
        <v>1</v>
      </c>
      <c r="L88" s="7">
        <f t="shared" si="13"/>
        <v>1</v>
      </c>
      <c r="M88" s="7">
        <f t="shared" si="13"/>
        <v>1</v>
      </c>
      <c r="N88" s="7">
        <f t="shared" si="13"/>
        <v>1</v>
      </c>
      <c r="O88" s="7">
        <f t="shared" si="13"/>
        <v>1</v>
      </c>
      <c r="P88" s="7">
        <f t="shared" si="13"/>
        <v>1</v>
      </c>
      <c r="Q88" s="7">
        <f t="shared" si="13"/>
        <v>1</v>
      </c>
      <c r="T88" s="31">
        <f>AVERAGE(C88:Q88)</f>
        <v>0.93333333333333335</v>
      </c>
      <c r="U88" s="31">
        <f>_xlfn.STDEV.S(C88:Q88)</f>
        <v>0.25819888974716115</v>
      </c>
      <c r="V88" s="7">
        <f>MEDIAN(C88:Q88)</f>
        <v>1</v>
      </c>
    </row>
    <row r="89" spans="1:22" x14ac:dyDescent="0.25">
      <c r="A89" s="4" t="s">
        <v>1</v>
      </c>
      <c r="B89" s="5" t="s">
        <v>108</v>
      </c>
      <c r="C89" s="4" t="s">
        <v>37</v>
      </c>
      <c r="D89" s="4" t="s">
        <v>37</v>
      </c>
      <c r="E89" s="4" t="s">
        <v>37</v>
      </c>
      <c r="F89" s="4" t="s">
        <v>37</v>
      </c>
      <c r="G89" s="4" t="s">
        <v>38</v>
      </c>
      <c r="H89" s="4" t="s">
        <v>37</v>
      </c>
      <c r="I89" s="4" t="s">
        <v>37</v>
      </c>
      <c r="J89" s="4" t="s">
        <v>37</v>
      </c>
      <c r="K89" s="4" t="s">
        <v>37</v>
      </c>
      <c r="L89" s="4" t="s">
        <v>37</v>
      </c>
      <c r="M89" s="4" t="s">
        <v>37</v>
      </c>
      <c r="N89" s="4" t="s">
        <v>37</v>
      </c>
      <c r="O89" s="4" t="s">
        <v>37</v>
      </c>
      <c r="P89" s="4" t="s">
        <v>37</v>
      </c>
      <c r="Q89" s="4" t="s">
        <v>37</v>
      </c>
      <c r="T89" s="32"/>
      <c r="U89" s="32"/>
      <c r="V89" s="12"/>
    </row>
    <row r="90" spans="1:22" ht="30" x14ac:dyDescent="0.25">
      <c r="A90" s="7">
        <v>22</v>
      </c>
      <c r="B90" s="9" t="s">
        <v>113</v>
      </c>
      <c r="C90" s="7">
        <f t="shared" ref="C90:Q90" si="14">COUNTIF(C91,"Y")*2</f>
        <v>0</v>
      </c>
      <c r="D90" s="7">
        <f t="shared" si="14"/>
        <v>2</v>
      </c>
      <c r="E90" s="7">
        <f t="shared" si="14"/>
        <v>0</v>
      </c>
      <c r="F90" s="7">
        <f t="shared" si="14"/>
        <v>0</v>
      </c>
      <c r="G90" s="7">
        <f t="shared" si="14"/>
        <v>0</v>
      </c>
      <c r="H90" s="7">
        <f t="shared" si="14"/>
        <v>2</v>
      </c>
      <c r="I90" s="7">
        <f t="shared" si="14"/>
        <v>2</v>
      </c>
      <c r="J90" s="7">
        <f t="shared" si="14"/>
        <v>2</v>
      </c>
      <c r="K90" s="7">
        <f t="shared" si="14"/>
        <v>2</v>
      </c>
      <c r="L90" s="7">
        <f t="shared" si="14"/>
        <v>0</v>
      </c>
      <c r="M90" s="7">
        <f t="shared" si="14"/>
        <v>0</v>
      </c>
      <c r="N90" s="7">
        <f t="shared" si="14"/>
        <v>2</v>
      </c>
      <c r="O90" s="7">
        <f t="shared" si="14"/>
        <v>2</v>
      </c>
      <c r="P90" s="7">
        <f t="shared" si="14"/>
        <v>0</v>
      </c>
      <c r="Q90" s="7">
        <f t="shared" si="14"/>
        <v>2</v>
      </c>
      <c r="T90" s="31">
        <f>AVERAGE(C90:Q90)</f>
        <v>1.0666666666666667</v>
      </c>
      <c r="U90" s="31">
        <f>_xlfn.STDEV.S(C90:Q90)</f>
        <v>1.0327955589886444</v>
      </c>
      <c r="V90" s="7">
        <f>MEDIAN(C90:Q90)</f>
        <v>2</v>
      </c>
    </row>
    <row r="91" spans="1:22" x14ac:dyDescent="0.25">
      <c r="A91" s="4" t="s">
        <v>1</v>
      </c>
      <c r="B91" s="5" t="s">
        <v>111</v>
      </c>
      <c r="C91" s="4" t="s">
        <v>38</v>
      </c>
      <c r="D91" s="4" t="s">
        <v>37</v>
      </c>
      <c r="E91" s="4" t="s">
        <v>38</v>
      </c>
      <c r="F91" s="4" t="s">
        <v>38</v>
      </c>
      <c r="G91" s="4" t="s">
        <v>38</v>
      </c>
      <c r="H91" s="4" t="s">
        <v>37</v>
      </c>
      <c r="I91" s="4" t="s">
        <v>37</v>
      </c>
      <c r="J91" s="4" t="s">
        <v>37</v>
      </c>
      <c r="K91" s="4" t="s">
        <v>37</v>
      </c>
      <c r="L91" s="4" t="s">
        <v>38</v>
      </c>
      <c r="M91" s="4" t="s">
        <v>38</v>
      </c>
      <c r="N91" s="4" t="s">
        <v>37</v>
      </c>
      <c r="O91" s="4" t="s">
        <v>37</v>
      </c>
      <c r="P91" s="4" t="s">
        <v>38</v>
      </c>
      <c r="Q91" s="4" t="s">
        <v>37</v>
      </c>
      <c r="T91" s="32"/>
      <c r="U91" s="32"/>
      <c r="V91" s="12"/>
    </row>
    <row r="92" spans="1:22" x14ac:dyDescent="0.25">
      <c r="A92" s="53" t="s">
        <v>112</v>
      </c>
      <c r="B92" s="53"/>
      <c r="C92" s="10"/>
      <c r="D92" s="10"/>
      <c r="E92" s="10"/>
      <c r="F92" s="10"/>
      <c r="G92" s="10"/>
      <c r="H92" s="10"/>
      <c r="I92" s="10"/>
      <c r="J92" s="10"/>
      <c r="K92" s="10"/>
      <c r="L92" s="10"/>
      <c r="M92" s="10"/>
      <c r="N92" s="10"/>
      <c r="O92" s="10"/>
      <c r="P92" s="10"/>
      <c r="Q92" s="10"/>
      <c r="T92" s="32"/>
      <c r="U92" s="32"/>
      <c r="V92" s="12"/>
    </row>
    <row r="93" spans="1:22" ht="30" x14ac:dyDescent="0.25">
      <c r="A93" s="7">
        <v>23</v>
      </c>
      <c r="B93" s="9" t="s">
        <v>115</v>
      </c>
      <c r="C93" s="7">
        <f t="shared" ref="C93:Q93" si="15">COUNTIF(C94,"Y")</f>
        <v>1</v>
      </c>
      <c r="D93" s="7">
        <f t="shared" si="15"/>
        <v>1</v>
      </c>
      <c r="E93" s="7">
        <f t="shared" si="15"/>
        <v>1</v>
      </c>
      <c r="F93" s="7">
        <f t="shared" si="15"/>
        <v>1</v>
      </c>
      <c r="G93" s="7">
        <f t="shared" si="15"/>
        <v>0</v>
      </c>
      <c r="H93" s="7">
        <f t="shared" si="15"/>
        <v>1</v>
      </c>
      <c r="I93" s="7">
        <f t="shared" si="15"/>
        <v>1</v>
      </c>
      <c r="J93" s="7">
        <f t="shared" si="15"/>
        <v>1</v>
      </c>
      <c r="K93" s="7">
        <f t="shared" si="15"/>
        <v>0</v>
      </c>
      <c r="L93" s="7">
        <f t="shared" si="15"/>
        <v>0</v>
      </c>
      <c r="M93" s="7">
        <f t="shared" si="15"/>
        <v>0</v>
      </c>
      <c r="N93" s="7">
        <f t="shared" si="15"/>
        <v>1</v>
      </c>
      <c r="O93" s="7">
        <f t="shared" si="15"/>
        <v>1</v>
      </c>
      <c r="P93" s="7">
        <f t="shared" si="15"/>
        <v>1</v>
      </c>
      <c r="Q93" s="7">
        <f t="shared" si="15"/>
        <v>1</v>
      </c>
      <c r="T93" s="31">
        <f>AVERAGE(C93:Q93)</f>
        <v>0.73333333333333328</v>
      </c>
      <c r="U93" s="31">
        <f>_xlfn.STDEV.S(C93:Q93)</f>
        <v>0.45773770821706344</v>
      </c>
      <c r="V93" s="7">
        <f>MEDIAN(C93:Q93)</f>
        <v>1</v>
      </c>
    </row>
    <row r="94" spans="1:22" x14ac:dyDescent="0.25">
      <c r="A94" s="4" t="s">
        <v>1</v>
      </c>
      <c r="B94" s="5" t="s">
        <v>114</v>
      </c>
      <c r="C94" s="4" t="s">
        <v>37</v>
      </c>
      <c r="D94" s="4" t="s">
        <v>37</v>
      </c>
      <c r="E94" s="4" t="s">
        <v>37</v>
      </c>
      <c r="F94" s="4" t="s">
        <v>37</v>
      </c>
      <c r="G94" s="4" t="s">
        <v>38</v>
      </c>
      <c r="H94" s="4" t="s">
        <v>37</v>
      </c>
      <c r="I94" s="4" t="s">
        <v>37</v>
      </c>
      <c r="J94" s="4" t="s">
        <v>37</v>
      </c>
      <c r="K94" s="4" t="s">
        <v>38</v>
      </c>
      <c r="L94" s="4" t="s">
        <v>38</v>
      </c>
      <c r="M94" s="4" t="s">
        <v>38</v>
      </c>
      <c r="N94" s="4" t="s">
        <v>37</v>
      </c>
      <c r="O94" s="4" t="s">
        <v>37</v>
      </c>
      <c r="P94" s="4" t="s">
        <v>37</v>
      </c>
      <c r="Q94" s="4" t="s">
        <v>37</v>
      </c>
      <c r="T94" s="32"/>
      <c r="U94" s="32"/>
      <c r="V94" s="12"/>
    </row>
    <row r="95" spans="1:22" ht="30" x14ac:dyDescent="0.25">
      <c r="A95" s="7">
        <v>24</v>
      </c>
      <c r="B95" s="9" t="s">
        <v>156</v>
      </c>
      <c r="C95" s="7">
        <f>COUNTIF(C96,"Y")+IF(ISBLANK(C97),0,VLOOKUP(C97,Options!$A$57:$B$59,2,0))+COUNTIF(C98:C100,"Y")+IF(C101="Y",2,0)</f>
        <v>4</v>
      </c>
      <c r="D95" s="7">
        <f>COUNTIF(D96,"Y")+IF(ISBLANK(D97),0,VLOOKUP(D97,Options!$A$57:$B$59,2,0))+COUNTIF(D98:D100,"Y")+IF(D101="Y",2,0)</f>
        <v>2</v>
      </c>
      <c r="E95" s="7">
        <f>COUNTIF(E96,"Y")+IF(ISBLANK(E97),0,VLOOKUP(E97,Options!$A$57:$B$59,2,0))+COUNTIF(E98:E100,"Y")+IF(E101="Y",2,0)</f>
        <v>1</v>
      </c>
      <c r="F95" s="7">
        <f>COUNTIF(F96,"Y")+IF(ISBLANK(F97),0,VLOOKUP(F97,Options!$A$57:$B$59,2,0))+COUNTIF(F98:F100,"Y")+IF(F101="Y",2,0)</f>
        <v>2</v>
      </c>
      <c r="G95" s="7">
        <f>COUNTIF(G96,"Y")+IF(ISBLANK(G97),0,VLOOKUP(G97,Options!$A$57:$B$59,2,0))+COUNTIF(G98:G100,"Y")+IF(G101="Y",2,0)</f>
        <v>0</v>
      </c>
      <c r="H95" s="7">
        <f>COUNTIF(H96,"Y")+IF(ISBLANK(H97),0,VLOOKUP(H97,Options!$A$57:$B$59,2,0))+COUNTIF(H98:H100,"Y")+IF(H101="Y",2,0)</f>
        <v>9</v>
      </c>
      <c r="I95" s="7">
        <f>COUNTIF(I96,"Y")+IF(ISBLANK(I97),0,VLOOKUP(I97,Options!$A$57:$B$59,2,0))+COUNTIF(I98:I100,"Y")+IF(I101="Y",2,0)</f>
        <v>0</v>
      </c>
      <c r="J95" s="7">
        <f>COUNTIF(J96,"Y")+IF(ISBLANK(J97),0,VLOOKUP(J97,Options!$A$57:$B$59,2,0))+COUNTIF(J98:J100,"Y")+IF(J101="Y",2,0)</f>
        <v>0</v>
      </c>
      <c r="K95" s="7">
        <f>COUNTIF(K96,"Y")+IF(ISBLANK(K97),0,VLOOKUP(K97,Options!$A$57:$B$59,2,0))+COUNTIF(K98:K100,"Y")+IF(K101="Y",2,0)</f>
        <v>1</v>
      </c>
      <c r="L95" s="7">
        <f>COUNTIF(L96,"Y")+IF(ISBLANK(L97),0,VLOOKUP(L97,Options!$A$57:$B$59,2,0))+COUNTIF(L98:L100,"Y")+IF(L101="Y",2,0)</f>
        <v>2</v>
      </c>
      <c r="M95" s="7">
        <f>COUNTIF(M96,"Y")+IF(ISBLANK(M97),0,VLOOKUP(M97,Options!$A$57:$B$59,2,0))+COUNTIF(M98:M100,"Y")+IF(M101="Y",2,0)</f>
        <v>0</v>
      </c>
      <c r="N95" s="7">
        <f>COUNTIF(N96,"Y")+IF(ISBLANK(N97),0,VLOOKUP(N97,Options!$A$57:$B$59,2,0))+COUNTIF(N98:N100,"Y")+IF(N101="Y",2,0)</f>
        <v>1</v>
      </c>
      <c r="O95" s="7">
        <f>COUNTIF(O96,"Y")+IF(ISBLANK(O97),0,VLOOKUP(O97,Options!$A$57:$B$59,2,0))+COUNTIF(O98:O100,"Y")+IF(O101="Y",2,0)</f>
        <v>2</v>
      </c>
      <c r="P95" s="7">
        <f>COUNTIF(P96,"Y")+IF(ISBLANK(P97),0,VLOOKUP(P97,Options!$A$57:$B$59,2,0))+COUNTIF(P98:P100,"Y")+IF(P101="Y",2,0)</f>
        <v>0</v>
      </c>
      <c r="Q95" s="7">
        <f>COUNTIF(Q96,"Y")+IF(ISBLANK(Q97),0,VLOOKUP(Q97,Options!$A$57:$B$59,2,0))+COUNTIF(Q98:Q100,"Y")+IF(Q101="Y",2,0)</f>
        <v>0</v>
      </c>
      <c r="T95" s="31">
        <f>AVERAGE(C95:Q95)</f>
        <v>1.6</v>
      </c>
      <c r="U95" s="31">
        <f>_xlfn.STDEV.S(C95:Q95)</f>
        <v>2.3543273227945902</v>
      </c>
      <c r="V95" s="7">
        <f>MEDIAN(C95:Q95)</f>
        <v>1</v>
      </c>
    </row>
    <row r="96" spans="1:22" ht="75" x14ac:dyDescent="0.25">
      <c r="A96" s="4" t="s">
        <v>1</v>
      </c>
      <c r="B96" s="5" t="s">
        <v>163</v>
      </c>
      <c r="C96" s="4" t="s">
        <v>38</v>
      </c>
      <c r="D96" s="4" t="s">
        <v>37</v>
      </c>
      <c r="E96" s="4" t="s">
        <v>37</v>
      </c>
      <c r="F96" s="4" t="s">
        <v>38</v>
      </c>
      <c r="G96" s="4" t="s">
        <v>38</v>
      </c>
      <c r="H96" s="4" t="s">
        <v>38</v>
      </c>
      <c r="I96" s="4" t="s">
        <v>38</v>
      </c>
      <c r="J96" s="4" t="s">
        <v>38</v>
      </c>
      <c r="K96" s="4" t="s">
        <v>37</v>
      </c>
      <c r="L96" s="4" t="s">
        <v>37</v>
      </c>
      <c r="M96" s="4" t="s">
        <v>38</v>
      </c>
      <c r="N96" s="4" t="s">
        <v>38</v>
      </c>
      <c r="O96" s="4" t="s">
        <v>37</v>
      </c>
      <c r="P96" s="4" t="s">
        <v>38</v>
      </c>
      <c r="Q96" s="4" t="s">
        <v>38</v>
      </c>
    </row>
    <row r="97" spans="1:22" ht="45" x14ac:dyDescent="0.25">
      <c r="A97" s="4" t="s">
        <v>2</v>
      </c>
      <c r="B97" s="5" t="s">
        <v>118</v>
      </c>
      <c r="C97" s="16" t="s">
        <v>119</v>
      </c>
      <c r="D97" s="16" t="s">
        <v>120</v>
      </c>
      <c r="E97" s="16" t="s">
        <v>120</v>
      </c>
      <c r="F97" s="16" t="s">
        <v>120</v>
      </c>
      <c r="G97" s="16" t="s">
        <v>120</v>
      </c>
      <c r="H97" s="16" t="s">
        <v>119</v>
      </c>
      <c r="I97" s="16" t="s">
        <v>120</v>
      </c>
      <c r="J97" s="16" t="s">
        <v>120</v>
      </c>
      <c r="K97" s="16" t="s">
        <v>120</v>
      </c>
      <c r="L97" s="16" t="s">
        <v>120</v>
      </c>
      <c r="M97" s="16" t="s">
        <v>120</v>
      </c>
      <c r="N97" s="16" t="s">
        <v>117</v>
      </c>
      <c r="O97" s="16" t="s">
        <v>117</v>
      </c>
      <c r="P97" s="16" t="s">
        <v>120</v>
      </c>
      <c r="Q97" s="16" t="s">
        <v>120</v>
      </c>
    </row>
    <row r="98" spans="1:22" ht="30" x14ac:dyDescent="0.25">
      <c r="A98" s="54" t="s">
        <v>5</v>
      </c>
      <c r="B98" s="5" t="s">
        <v>150</v>
      </c>
      <c r="C98" s="4" t="s">
        <v>38</v>
      </c>
      <c r="D98" s="4" t="s">
        <v>37</v>
      </c>
      <c r="E98" s="4" t="s">
        <v>38</v>
      </c>
      <c r="F98" s="4" t="s">
        <v>37</v>
      </c>
      <c r="G98" s="4" t="s">
        <v>38</v>
      </c>
      <c r="H98" s="4" t="s">
        <v>37</v>
      </c>
      <c r="I98" s="4" t="s">
        <v>38</v>
      </c>
      <c r="J98" s="4" t="s">
        <v>38</v>
      </c>
      <c r="K98" s="4" t="s">
        <v>38</v>
      </c>
      <c r="L98" s="4" t="s">
        <v>37</v>
      </c>
      <c r="M98" s="4" t="s">
        <v>38</v>
      </c>
      <c r="N98" s="4" t="s">
        <v>38</v>
      </c>
      <c r="O98" s="4" t="s">
        <v>38</v>
      </c>
      <c r="P98" s="4" t="s">
        <v>38</v>
      </c>
      <c r="Q98" s="4" t="s">
        <v>38</v>
      </c>
    </row>
    <row r="99" spans="1:22" x14ac:dyDescent="0.25">
      <c r="A99" s="54"/>
      <c r="B99" s="27" t="s">
        <v>121</v>
      </c>
      <c r="C99" s="4" t="s">
        <v>38</v>
      </c>
      <c r="D99" s="4" t="s">
        <v>38</v>
      </c>
      <c r="E99" s="4" t="s">
        <v>38</v>
      </c>
      <c r="F99" s="4" t="s">
        <v>37</v>
      </c>
      <c r="G99" s="4" t="s">
        <v>38</v>
      </c>
      <c r="H99" s="4" t="s">
        <v>37</v>
      </c>
      <c r="I99" s="4" t="s">
        <v>38</v>
      </c>
      <c r="J99" s="4" t="s">
        <v>38</v>
      </c>
      <c r="K99" s="4" t="s">
        <v>38</v>
      </c>
      <c r="L99" s="4" t="s">
        <v>38</v>
      </c>
      <c r="M99" s="4" t="s">
        <v>38</v>
      </c>
      <c r="N99" s="4" t="s">
        <v>38</v>
      </c>
      <c r="O99" s="4" t="s">
        <v>38</v>
      </c>
      <c r="P99" s="4" t="s">
        <v>38</v>
      </c>
      <c r="Q99" s="4" t="s">
        <v>38</v>
      </c>
    </row>
    <row r="100" spans="1:22" x14ac:dyDescent="0.25">
      <c r="A100" s="54"/>
      <c r="B100" s="27" t="s">
        <v>122</v>
      </c>
      <c r="C100" s="4" t="s">
        <v>38</v>
      </c>
      <c r="D100" s="4" t="s">
        <v>38</v>
      </c>
      <c r="E100" s="4" t="s">
        <v>38</v>
      </c>
      <c r="F100" s="4" t="s">
        <v>38</v>
      </c>
      <c r="G100" s="4" t="s">
        <v>38</v>
      </c>
      <c r="H100" s="4" t="s">
        <v>37</v>
      </c>
      <c r="I100" s="4" t="s">
        <v>38</v>
      </c>
      <c r="J100" s="4" t="s">
        <v>38</v>
      </c>
      <c r="K100" s="4" t="s">
        <v>38</v>
      </c>
      <c r="L100" s="4" t="s">
        <v>38</v>
      </c>
      <c r="M100" s="4" t="s">
        <v>38</v>
      </c>
      <c r="N100" s="4" t="s">
        <v>38</v>
      </c>
      <c r="O100" s="4" t="s">
        <v>38</v>
      </c>
      <c r="P100" s="4" t="s">
        <v>38</v>
      </c>
      <c r="Q100" s="4" t="s">
        <v>38</v>
      </c>
    </row>
    <row r="101" spans="1:22" ht="28.15" customHeight="1" x14ac:dyDescent="0.25">
      <c r="A101" s="54"/>
      <c r="B101" s="15" t="s">
        <v>123</v>
      </c>
      <c r="C101" s="4" t="s">
        <v>38</v>
      </c>
      <c r="D101" s="4" t="s">
        <v>38</v>
      </c>
      <c r="E101" s="4" t="s">
        <v>38</v>
      </c>
      <c r="F101" s="4" t="s">
        <v>38</v>
      </c>
      <c r="G101" s="4" t="s">
        <v>38</v>
      </c>
      <c r="H101" s="4" t="s">
        <v>37</v>
      </c>
      <c r="I101" s="4" t="s">
        <v>38</v>
      </c>
      <c r="J101" s="4" t="s">
        <v>38</v>
      </c>
      <c r="K101" s="4" t="s">
        <v>38</v>
      </c>
      <c r="L101" s="4" t="s">
        <v>38</v>
      </c>
      <c r="M101" s="4" t="s">
        <v>38</v>
      </c>
      <c r="N101" s="4" t="s">
        <v>38</v>
      </c>
      <c r="O101" s="4" t="s">
        <v>38</v>
      </c>
      <c r="P101" s="4" t="s">
        <v>38</v>
      </c>
      <c r="Q101" s="4" t="s">
        <v>38</v>
      </c>
    </row>
    <row r="103" spans="1:22" x14ac:dyDescent="0.25">
      <c r="T103" s="18" t="s">
        <v>132</v>
      </c>
      <c r="U103" s="18" t="s">
        <v>133</v>
      </c>
      <c r="V103" s="18" t="s">
        <v>135</v>
      </c>
    </row>
    <row r="104" spans="1:22" x14ac:dyDescent="0.25">
      <c r="B104" s="20" t="s">
        <v>154</v>
      </c>
      <c r="C104" s="21">
        <f t="shared" ref="C104:Q104" si="16">SUM(C4,C9,C12,C16,C24,C28,C31,C38,C42,C46,C50,C53,C59,C63,C67,C71,C73,C80,C83,C86,C88,C90,C93,C95)</f>
        <v>44</v>
      </c>
      <c r="D104" s="21">
        <f t="shared" si="16"/>
        <v>50</v>
      </c>
      <c r="E104" s="21">
        <f t="shared" si="16"/>
        <v>38</v>
      </c>
      <c r="F104" s="21">
        <f t="shared" si="16"/>
        <v>28</v>
      </c>
      <c r="G104" s="21">
        <f t="shared" si="16"/>
        <v>29</v>
      </c>
      <c r="H104" s="21">
        <f t="shared" si="16"/>
        <v>62</v>
      </c>
      <c r="I104" s="21">
        <f t="shared" si="16"/>
        <v>48</v>
      </c>
      <c r="J104" s="21">
        <f t="shared" si="16"/>
        <v>30</v>
      </c>
      <c r="K104" s="21">
        <f t="shared" si="16"/>
        <v>36</v>
      </c>
      <c r="L104" s="21">
        <f t="shared" si="16"/>
        <v>32</v>
      </c>
      <c r="M104" s="21">
        <f t="shared" si="16"/>
        <v>34</v>
      </c>
      <c r="N104" s="21">
        <f t="shared" si="16"/>
        <v>39</v>
      </c>
      <c r="O104" s="21">
        <f t="shared" si="16"/>
        <v>36</v>
      </c>
      <c r="P104" s="21">
        <f t="shared" si="16"/>
        <v>33</v>
      </c>
      <c r="Q104" s="21">
        <f t="shared" si="16"/>
        <v>42</v>
      </c>
      <c r="S104" s="20" t="s">
        <v>154</v>
      </c>
      <c r="T104" s="32">
        <f>AVERAGE(C104:Q104)</f>
        <v>38.733333333333334</v>
      </c>
      <c r="U104" s="32">
        <f>_xlfn.STDEV.S(C104:Q104)</f>
        <v>9.2386352321314771</v>
      </c>
      <c r="V104" s="12">
        <f>MEDIAN(C104:Q104)</f>
        <v>36</v>
      </c>
    </row>
    <row r="105" spans="1:22" x14ac:dyDescent="0.25">
      <c r="B105" s="20" t="s">
        <v>155</v>
      </c>
      <c r="C105" s="21" t="str">
        <f t="shared" ref="C105:Q105" si="17">IF(C104&gt;=80,"Very high",IF(C104&gt;=60,"High",IF(C104&gt;=40,"Moderate",IF(C104&gt;=20,"Low","Very low"))))</f>
        <v>Moderate</v>
      </c>
      <c r="D105" s="21" t="str">
        <f t="shared" si="17"/>
        <v>Moderate</v>
      </c>
      <c r="E105" s="21" t="str">
        <f t="shared" si="17"/>
        <v>Low</v>
      </c>
      <c r="F105" s="21" t="str">
        <f t="shared" si="17"/>
        <v>Low</v>
      </c>
      <c r="G105" s="21" t="str">
        <f t="shared" si="17"/>
        <v>Low</v>
      </c>
      <c r="H105" s="21" t="str">
        <f t="shared" si="17"/>
        <v>High</v>
      </c>
      <c r="I105" s="21" t="str">
        <f t="shared" si="17"/>
        <v>Moderate</v>
      </c>
      <c r="J105" s="21" t="str">
        <f t="shared" si="17"/>
        <v>Low</v>
      </c>
      <c r="K105" s="21" t="str">
        <f t="shared" si="17"/>
        <v>Low</v>
      </c>
      <c r="L105" s="21" t="str">
        <f t="shared" si="17"/>
        <v>Low</v>
      </c>
      <c r="M105" s="21" t="str">
        <f t="shared" si="17"/>
        <v>Low</v>
      </c>
      <c r="N105" s="21" t="str">
        <f t="shared" si="17"/>
        <v>Low</v>
      </c>
      <c r="O105" s="21" t="str">
        <f t="shared" si="17"/>
        <v>Low</v>
      </c>
      <c r="P105" s="21" t="str">
        <f t="shared" si="17"/>
        <v>Low</v>
      </c>
      <c r="Q105" s="21" t="str">
        <f t="shared" si="17"/>
        <v>Moderate</v>
      </c>
      <c r="S105" s="20" t="s">
        <v>155</v>
      </c>
      <c r="T105" s="22" t="str">
        <f>IF(T104&gt;=80,"Very high",IF(T104&gt;=60,"High",IF(T104&gt;=40,"Moderate",IF(T104&gt;=20,"Low","Very low"))))</f>
        <v>Low</v>
      </c>
      <c r="U105" s="23"/>
      <c r="V105" s="22" t="str">
        <f>IF(V104&gt;=80,"Very high",IF(V104&gt;=60,"High",IF(V104&gt;=40,"Moderate",IF(V104&gt;=20,"Low","Very low"))))</f>
        <v>Low</v>
      </c>
    </row>
    <row r="106" spans="1:22" x14ac:dyDescent="0.25">
      <c r="B106" s="20" t="s">
        <v>126</v>
      </c>
      <c r="C106" s="7">
        <f t="shared" ref="C106:Q106" si="18">SUM(C4,C9,C12,C88)</f>
        <v>2</v>
      </c>
      <c r="D106" s="7">
        <f t="shared" si="18"/>
        <v>3</v>
      </c>
      <c r="E106" s="7">
        <f t="shared" si="18"/>
        <v>4</v>
      </c>
      <c r="F106" s="7">
        <f t="shared" si="18"/>
        <v>3</v>
      </c>
      <c r="G106" s="7">
        <f t="shared" si="18"/>
        <v>3</v>
      </c>
      <c r="H106" s="7">
        <f t="shared" si="18"/>
        <v>4</v>
      </c>
      <c r="I106" s="7">
        <f t="shared" si="18"/>
        <v>4</v>
      </c>
      <c r="J106" s="7">
        <f t="shared" si="18"/>
        <v>3</v>
      </c>
      <c r="K106" s="7">
        <f t="shared" si="18"/>
        <v>2</v>
      </c>
      <c r="L106" s="7">
        <f t="shared" si="18"/>
        <v>3</v>
      </c>
      <c r="M106" s="7">
        <f t="shared" si="18"/>
        <v>3</v>
      </c>
      <c r="N106" s="7">
        <f t="shared" si="18"/>
        <v>2</v>
      </c>
      <c r="O106" s="7">
        <f t="shared" si="18"/>
        <v>4</v>
      </c>
      <c r="P106" s="7">
        <f t="shared" si="18"/>
        <v>2</v>
      </c>
      <c r="Q106" s="7">
        <f t="shared" si="18"/>
        <v>4</v>
      </c>
      <c r="S106" s="20" t="s">
        <v>126</v>
      </c>
      <c r="T106" s="32">
        <f t="shared" ref="T106:T111" si="19">AVERAGE(C106:Q106)</f>
        <v>3.0666666666666669</v>
      </c>
      <c r="U106" s="32">
        <f t="shared" ref="U106:U111" si="20">_xlfn.STDEV.S(C106:Q106)</f>
        <v>0.79880863671798041</v>
      </c>
      <c r="V106" s="12">
        <f t="shared" ref="V106:V111" si="21">MEDIAN(C106:Q106)</f>
        <v>3</v>
      </c>
    </row>
    <row r="107" spans="1:22" x14ac:dyDescent="0.25">
      <c r="B107" s="20" t="s">
        <v>147</v>
      </c>
      <c r="C107" s="7">
        <f t="shared" ref="C107:Q107" si="22">SUM(C16,C24,C28,C31)</f>
        <v>12</v>
      </c>
      <c r="D107" s="7">
        <f t="shared" si="22"/>
        <v>11</v>
      </c>
      <c r="E107" s="7">
        <f t="shared" si="22"/>
        <v>11</v>
      </c>
      <c r="F107" s="7">
        <f t="shared" si="22"/>
        <v>6</v>
      </c>
      <c r="G107" s="7">
        <f t="shared" si="22"/>
        <v>9</v>
      </c>
      <c r="H107" s="7">
        <f t="shared" si="22"/>
        <v>15</v>
      </c>
      <c r="I107" s="7">
        <f t="shared" si="22"/>
        <v>14</v>
      </c>
      <c r="J107" s="7">
        <f t="shared" si="22"/>
        <v>8</v>
      </c>
      <c r="K107" s="7">
        <f t="shared" si="22"/>
        <v>7</v>
      </c>
      <c r="L107" s="7">
        <f t="shared" si="22"/>
        <v>7</v>
      </c>
      <c r="M107" s="7">
        <f t="shared" si="22"/>
        <v>11</v>
      </c>
      <c r="N107" s="7">
        <f t="shared" si="22"/>
        <v>17</v>
      </c>
      <c r="O107" s="7">
        <f t="shared" si="22"/>
        <v>8</v>
      </c>
      <c r="P107" s="7">
        <f t="shared" si="22"/>
        <v>9</v>
      </c>
      <c r="Q107" s="7">
        <f t="shared" si="22"/>
        <v>11</v>
      </c>
      <c r="S107" s="20" t="s">
        <v>127</v>
      </c>
      <c r="T107" s="32">
        <f t="shared" si="19"/>
        <v>10.4</v>
      </c>
      <c r="U107" s="32">
        <f t="shared" si="20"/>
        <v>3.1577568892219308</v>
      </c>
      <c r="V107" s="12">
        <f t="shared" si="21"/>
        <v>11</v>
      </c>
    </row>
    <row r="108" spans="1:22" x14ac:dyDescent="0.25">
      <c r="B108" s="20" t="s">
        <v>128</v>
      </c>
      <c r="C108" s="7">
        <f t="shared" ref="C108:Q108" si="23">SUM(C38,C42,C46)</f>
        <v>9</v>
      </c>
      <c r="D108" s="7">
        <f t="shared" si="23"/>
        <v>5</v>
      </c>
      <c r="E108" s="7">
        <f t="shared" si="23"/>
        <v>4</v>
      </c>
      <c r="F108" s="7">
        <f t="shared" si="23"/>
        <v>2</v>
      </c>
      <c r="G108" s="7">
        <f t="shared" si="23"/>
        <v>3</v>
      </c>
      <c r="H108" s="7">
        <f t="shared" si="23"/>
        <v>11</v>
      </c>
      <c r="I108" s="7">
        <f t="shared" si="23"/>
        <v>6</v>
      </c>
      <c r="J108" s="7">
        <f t="shared" si="23"/>
        <v>0</v>
      </c>
      <c r="K108" s="7">
        <f t="shared" si="23"/>
        <v>8</v>
      </c>
      <c r="L108" s="7">
        <f t="shared" si="23"/>
        <v>2</v>
      </c>
      <c r="M108" s="7">
        <f t="shared" si="23"/>
        <v>4</v>
      </c>
      <c r="N108" s="7">
        <f t="shared" si="23"/>
        <v>5</v>
      </c>
      <c r="O108" s="7">
        <f t="shared" si="23"/>
        <v>4</v>
      </c>
      <c r="P108" s="7">
        <f t="shared" si="23"/>
        <v>5</v>
      </c>
      <c r="Q108" s="7">
        <f t="shared" si="23"/>
        <v>9</v>
      </c>
      <c r="S108" s="20" t="s">
        <v>128</v>
      </c>
      <c r="T108" s="32">
        <f t="shared" si="19"/>
        <v>5.1333333333333337</v>
      </c>
      <c r="U108" s="32">
        <f t="shared" si="20"/>
        <v>3.0205644379502194</v>
      </c>
      <c r="V108" s="12">
        <f t="shared" si="21"/>
        <v>5</v>
      </c>
    </row>
    <row r="109" spans="1:22" x14ac:dyDescent="0.25">
      <c r="B109" s="20" t="s">
        <v>129</v>
      </c>
      <c r="C109" s="7">
        <f t="shared" ref="C109:Q109" si="24">SUM(C67,C71,C73,C80,C83)</f>
        <v>2</v>
      </c>
      <c r="D109" s="7">
        <f t="shared" si="24"/>
        <v>11</v>
      </c>
      <c r="E109" s="7">
        <f t="shared" si="24"/>
        <v>4</v>
      </c>
      <c r="F109" s="7">
        <f t="shared" si="24"/>
        <v>3</v>
      </c>
      <c r="G109" s="7">
        <f t="shared" si="24"/>
        <v>3</v>
      </c>
      <c r="H109" s="7">
        <f t="shared" si="24"/>
        <v>3</v>
      </c>
      <c r="I109" s="7">
        <f t="shared" si="24"/>
        <v>5</v>
      </c>
      <c r="J109" s="7">
        <f t="shared" si="24"/>
        <v>1</v>
      </c>
      <c r="K109" s="7">
        <f t="shared" si="24"/>
        <v>4</v>
      </c>
      <c r="L109" s="7">
        <f t="shared" si="24"/>
        <v>5</v>
      </c>
      <c r="M109" s="7">
        <f t="shared" si="24"/>
        <v>3</v>
      </c>
      <c r="N109" s="7">
        <f t="shared" si="24"/>
        <v>3</v>
      </c>
      <c r="O109" s="7">
        <f t="shared" si="24"/>
        <v>3</v>
      </c>
      <c r="P109" s="7">
        <f t="shared" si="24"/>
        <v>4</v>
      </c>
      <c r="Q109" s="7">
        <f t="shared" si="24"/>
        <v>2</v>
      </c>
      <c r="S109" s="20" t="s">
        <v>129</v>
      </c>
      <c r="T109" s="32">
        <f t="shared" si="19"/>
        <v>3.7333333333333334</v>
      </c>
      <c r="U109" s="32">
        <f t="shared" si="20"/>
        <v>2.2824381283013588</v>
      </c>
      <c r="V109" s="12">
        <f t="shared" si="21"/>
        <v>3</v>
      </c>
    </row>
    <row r="110" spans="1:22" x14ac:dyDescent="0.25">
      <c r="B110" s="20" t="s">
        <v>125</v>
      </c>
      <c r="C110" s="7">
        <f t="shared" ref="C110:Q110" si="25">SUM(C59,C86,C90,C93)</f>
        <v>9</v>
      </c>
      <c r="D110" s="7">
        <f t="shared" si="25"/>
        <v>12</v>
      </c>
      <c r="E110" s="7">
        <f t="shared" si="25"/>
        <v>10</v>
      </c>
      <c r="F110" s="7">
        <f t="shared" si="25"/>
        <v>8</v>
      </c>
      <c r="G110" s="7">
        <f t="shared" si="25"/>
        <v>7</v>
      </c>
      <c r="H110" s="7">
        <f t="shared" si="25"/>
        <v>12</v>
      </c>
      <c r="I110" s="7">
        <f t="shared" si="25"/>
        <v>12</v>
      </c>
      <c r="J110" s="7">
        <f t="shared" si="25"/>
        <v>12</v>
      </c>
      <c r="K110" s="7">
        <f t="shared" si="25"/>
        <v>10</v>
      </c>
      <c r="L110" s="7">
        <f t="shared" si="25"/>
        <v>8</v>
      </c>
      <c r="M110" s="7">
        <f t="shared" si="25"/>
        <v>9</v>
      </c>
      <c r="N110" s="7">
        <f t="shared" si="25"/>
        <v>9</v>
      </c>
      <c r="O110" s="7">
        <f t="shared" si="25"/>
        <v>12</v>
      </c>
      <c r="P110" s="7">
        <f t="shared" si="25"/>
        <v>10</v>
      </c>
      <c r="Q110" s="7">
        <f t="shared" si="25"/>
        <v>12</v>
      </c>
      <c r="S110" s="20" t="s">
        <v>125</v>
      </c>
      <c r="T110" s="32">
        <f t="shared" si="19"/>
        <v>10.133333333333333</v>
      </c>
      <c r="U110" s="32">
        <f t="shared" si="20"/>
        <v>1.7674302033770739</v>
      </c>
      <c r="V110" s="12">
        <f t="shared" si="21"/>
        <v>10</v>
      </c>
    </row>
    <row r="111" spans="1:22" x14ac:dyDescent="0.25">
      <c r="B111" s="20" t="s">
        <v>148</v>
      </c>
      <c r="C111" s="7">
        <f t="shared" ref="C111:Q111" si="26">SUM(C50,C53,C63,C95)</f>
        <v>10</v>
      </c>
      <c r="D111" s="7">
        <f t="shared" si="26"/>
        <v>8</v>
      </c>
      <c r="E111" s="7">
        <f t="shared" si="26"/>
        <v>5</v>
      </c>
      <c r="F111" s="7">
        <f t="shared" si="26"/>
        <v>6</v>
      </c>
      <c r="G111" s="7">
        <f t="shared" si="26"/>
        <v>4</v>
      </c>
      <c r="H111" s="7">
        <f t="shared" si="26"/>
        <v>17</v>
      </c>
      <c r="I111" s="7">
        <f t="shared" si="26"/>
        <v>7</v>
      </c>
      <c r="J111" s="7">
        <f t="shared" si="26"/>
        <v>6</v>
      </c>
      <c r="K111" s="7">
        <f t="shared" si="26"/>
        <v>5</v>
      </c>
      <c r="L111" s="7">
        <f t="shared" si="26"/>
        <v>7</v>
      </c>
      <c r="M111" s="7">
        <f t="shared" si="26"/>
        <v>4</v>
      </c>
      <c r="N111" s="7">
        <f t="shared" si="26"/>
        <v>3</v>
      </c>
      <c r="O111" s="7">
        <f t="shared" si="26"/>
        <v>5</v>
      </c>
      <c r="P111" s="7">
        <f t="shared" si="26"/>
        <v>3</v>
      </c>
      <c r="Q111" s="7">
        <f t="shared" si="26"/>
        <v>4</v>
      </c>
      <c r="S111" s="20" t="s">
        <v>124</v>
      </c>
      <c r="T111" s="32">
        <f t="shared" si="19"/>
        <v>6.2666666666666666</v>
      </c>
      <c r="U111" s="32">
        <f t="shared" si="20"/>
        <v>3.5348604067541469</v>
      </c>
      <c r="V111" s="12">
        <f t="shared" si="21"/>
        <v>5</v>
      </c>
    </row>
  </sheetData>
  <mergeCells count="12">
    <mergeCell ref="A92:B92"/>
    <mergeCell ref="A98:A101"/>
    <mergeCell ref="T2:T3"/>
    <mergeCell ref="A3:B3"/>
    <mergeCell ref="A8:B8"/>
    <mergeCell ref="A15:B15"/>
    <mergeCell ref="A20:A23"/>
    <mergeCell ref="U2:U3"/>
    <mergeCell ref="V2:V3"/>
    <mergeCell ref="A35:A36"/>
    <mergeCell ref="A58:B58"/>
    <mergeCell ref="A85:B85"/>
  </mergeCells>
  <conditionalFormatting sqref="C5:Q7">
    <cfRule type="containsBlanks" dxfId="1" priority="1">
      <formula>LEN(TRIM(C5))=0</formula>
    </cfRule>
  </conditionalFormatting>
  <hyperlinks>
    <hyperlink ref="E2" r:id="rId1" xr:uid="{F78C62A7-8A61-41FF-9A39-3CB656F513C0}"/>
    <hyperlink ref="G2" r:id="rId2" xr:uid="{E1C08F8B-B6AF-453D-8F71-6452CFA6C71E}"/>
    <hyperlink ref="I2" r:id="rId3" xr:uid="{DACF1CEE-81FB-4046-BEF6-BDA5DF97B782}"/>
    <hyperlink ref="K2" r:id="rId4" xr:uid="{91B053AF-C1B0-4B68-943E-A093562EAF0A}"/>
    <hyperlink ref="M2" r:id="rId5" xr:uid="{76757AA9-DF9C-4F29-A29F-3202A4390EC6}"/>
    <hyperlink ref="O2" r:id="rId6" xr:uid="{63FC8D32-E4EB-4892-ADA8-C01B27D9EB4F}"/>
    <hyperlink ref="P2" r:id="rId7" xr:uid="{91FE88E3-7AED-43C9-97D9-B13C69F84721}"/>
    <hyperlink ref="N2" r:id="rId8" xr:uid="{3D86450F-E043-4817-A126-DD7C871C0CE5}"/>
    <hyperlink ref="L2" r:id="rId9" xr:uid="{EEB86C8D-9CDC-4C93-B523-CE2839307F05}"/>
    <hyperlink ref="J2" r:id="rId10" xr:uid="{C71EC46A-8ECD-4A95-8BF5-AE822A266553}"/>
    <hyperlink ref="Q2" r:id="rId11" xr:uid="{ED289631-8D28-49B8-A41C-F7E6C50D8D33}"/>
    <hyperlink ref="H2" r:id="rId12" xr:uid="{48D742EC-15C6-4A68-8593-AB2DB40AB9A2}"/>
    <hyperlink ref="F2" r:id="rId13" xr:uid="{1ECE6AAB-F296-46E8-B636-4B2BDC7FE5EB}"/>
    <hyperlink ref="D2" r:id="rId14" xr:uid="{B4FDA6E1-576E-4F1C-B08D-9E7069ABA4CC}"/>
    <hyperlink ref="C2" r:id="rId15" xr:uid="{84D85D6E-5A8B-4DAC-805A-7D2BEB23E7A6}"/>
  </hyperlinks>
  <pageMargins left="0.7" right="0.7" top="0.75" bottom="0.75" header="0.3" footer="0.3"/>
  <pageSetup orientation="portrait" r:id="rId16"/>
  <extLst>
    <ext xmlns:x14="http://schemas.microsoft.com/office/spreadsheetml/2009/9/main" uri="{CCE6A557-97BC-4b89-ADB6-D9C93CAAB3DF}">
      <x14:dataValidations xmlns:xm="http://schemas.microsoft.com/office/excel/2006/main" count="12">
        <x14:dataValidation type="list" allowBlank="1" showInputMessage="1" showErrorMessage="1" xr:uid="{9A26452C-3B57-41FE-AF99-385EFC3C0053}">
          <x14:formula1>
            <xm:f>Options!$A$2:$A$3</xm:f>
          </x14:formula1>
          <xm:sqref>C54:Q56 C98:Q101 C96:Q96 C94:Q94 C91:Q91 C89:Q89 C87:Q87 C84:Q84 C81:Q82 C74:Q79 C69:Q69 C64:Q66 C60:Q62 C32:Q33 C51:Q52 C47:Q49 C43:Q45 C41:Q41 C18:Q18 C20:Q23 C25:Q27 C13:Q14 C10:Q11 C29:Q29</xm:sqref>
        </x14:dataValidation>
        <x14:dataValidation type="list" allowBlank="1" showInputMessage="1" showErrorMessage="1" xr:uid="{15AF8F92-00BF-4A73-AB6B-33E1F67E33E1}">
          <x14:formula1>
            <xm:f>Options!$A$7:$A$8</xm:f>
          </x14:formula1>
          <xm:sqref>C17:Q17</xm:sqref>
        </x14:dataValidation>
        <x14:dataValidation type="list" allowBlank="1" showInputMessage="1" showErrorMessage="1" xr:uid="{AFC00BDF-25E8-49FD-816F-4F233C1E46A6}">
          <x14:formula1>
            <xm:f>Options!$A$2:$A$4</xm:f>
          </x14:formula1>
          <xm:sqref>C35:Q37 C19:Q19</xm:sqref>
        </x14:dataValidation>
        <x14:dataValidation type="list" allowBlank="1" showInputMessage="1" showErrorMessage="1" xr:uid="{A6519B1C-6C68-4D7C-AB94-2FFEA1F9CF5E}">
          <x14:formula1>
            <xm:f>Options!$A$26:$A$29</xm:f>
          </x14:formula1>
          <xm:sqref>C39:Q39</xm:sqref>
        </x14:dataValidation>
        <x14:dataValidation type="list" allowBlank="1" showInputMessage="1" showErrorMessage="1" xr:uid="{C3CF43F7-5FA0-43A3-9A98-F08DB7D9E710}">
          <x14:formula1>
            <xm:f>Options!$A$32:$A$34</xm:f>
          </x14:formula1>
          <xm:sqref>C40:Q40</xm:sqref>
        </x14:dataValidation>
        <x14:dataValidation type="list" allowBlank="1" showInputMessage="1" showErrorMessage="1" xr:uid="{67FBC962-1B85-4D15-8195-1AD5EF9B8402}">
          <x14:formula1>
            <xm:f>Options!$A$42:$A$44</xm:f>
          </x14:formula1>
          <xm:sqref>C68:Q68</xm:sqref>
        </x14:dataValidation>
        <x14:dataValidation type="list" allowBlank="1" showInputMessage="1" showErrorMessage="1" xr:uid="{FC147984-7F1D-49DC-B7C9-64A22B1849AD}">
          <x14:formula1>
            <xm:f>Options!$A$47:$A$49</xm:f>
          </x14:formula1>
          <xm:sqref>C70:Q70</xm:sqref>
        </x14:dataValidation>
        <x14:dataValidation type="list" allowBlank="1" showInputMessage="1" showErrorMessage="1" xr:uid="{83AB7984-0C6B-455A-B4C5-139CD4727D9A}">
          <x14:formula1>
            <xm:f>Options!$A$52:$A$54</xm:f>
          </x14:formula1>
          <xm:sqref>C72:Q72</xm:sqref>
        </x14:dataValidation>
        <x14:dataValidation type="list" allowBlank="1" showInputMessage="1" showErrorMessage="1" xr:uid="{C3668AC5-2079-4A12-AA3C-3FAEA90AD73B}">
          <x14:formula1>
            <xm:f>Options!$A$57:$A$59</xm:f>
          </x14:formula1>
          <xm:sqref>C97:Q97</xm:sqref>
        </x14:dataValidation>
        <x14:dataValidation type="list" allowBlank="1" showInputMessage="1" showErrorMessage="1" xr:uid="{1C9691E5-379D-418D-83E4-FCC33BCD1D2C}">
          <x14:formula1>
            <xm:f>Options!$A$11:$A$16</xm:f>
          </x14:formula1>
          <xm:sqref>C30:Q30</xm:sqref>
        </x14:dataValidation>
        <x14:dataValidation type="list" allowBlank="1" showInputMessage="1" showErrorMessage="1" xr:uid="{91291839-1237-4912-A39D-60F731D58F13}">
          <x14:formula1>
            <xm:f>Options!$A$19:$A$23</xm:f>
          </x14:formula1>
          <xm:sqref>C34:Q34</xm:sqref>
        </x14:dataValidation>
        <x14:dataValidation type="list" allowBlank="1" showInputMessage="1" showErrorMessage="1" xr:uid="{160ADF8C-26AA-4E47-A8EF-4DF53D1DD21D}">
          <x14:formula1>
            <xm:f>Options!$A$37:$A$39</xm:f>
          </x14:formula1>
          <xm:sqref>C57:Q57</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F7FFA-67AE-4A42-89E9-1201C9DDB59B}">
  <dimension ref="A1:V111"/>
  <sheetViews>
    <sheetView zoomScaleNormal="100" workbookViewId="0">
      <pane xSplit="2" ySplit="2" topLeftCell="C3" activePane="bottomRight" state="frozen"/>
      <selection pane="topRight" activeCell="C1" sqref="C1"/>
      <selection pane="bottomLeft" activeCell="A3" sqref="A3"/>
      <selection pane="bottomRight" activeCell="J100" sqref="J100"/>
    </sheetView>
  </sheetViews>
  <sheetFormatPr defaultRowHeight="15" x14ac:dyDescent="0.25"/>
  <cols>
    <col min="1" max="1" width="9.140625" style="1" customWidth="1"/>
    <col min="2" max="2" width="79.28515625" customWidth="1"/>
    <col min="3" max="17" width="29" style="1" customWidth="1"/>
    <col min="19" max="19" width="55.140625" customWidth="1"/>
    <col min="20" max="20" width="23.42578125" style="1" customWidth="1"/>
    <col min="21" max="21" width="28.7109375" style="1" customWidth="1"/>
    <col min="22" max="22" width="26.5703125" style="1" customWidth="1"/>
  </cols>
  <sheetData>
    <row r="1" spans="1:22" x14ac:dyDescent="0.25">
      <c r="B1" s="28" t="s">
        <v>196</v>
      </c>
      <c r="C1" s="35" t="s">
        <v>166</v>
      </c>
      <c r="D1" s="35" t="s">
        <v>167</v>
      </c>
      <c r="E1" s="28" t="s">
        <v>168</v>
      </c>
      <c r="F1" s="35" t="s">
        <v>169</v>
      </c>
      <c r="G1" s="28" t="s">
        <v>170</v>
      </c>
      <c r="H1" s="35" t="s">
        <v>171</v>
      </c>
      <c r="I1" s="28" t="s">
        <v>172</v>
      </c>
      <c r="J1" s="35" t="s">
        <v>173</v>
      </c>
      <c r="K1" s="28" t="s">
        <v>174</v>
      </c>
      <c r="L1" s="35" t="s">
        <v>175</v>
      </c>
      <c r="M1" s="28" t="s">
        <v>176</v>
      </c>
      <c r="N1" s="35" t="s">
        <v>177</v>
      </c>
      <c r="O1" s="28" t="s">
        <v>178</v>
      </c>
      <c r="P1" s="35" t="s">
        <v>179</v>
      </c>
      <c r="Q1" s="28" t="s">
        <v>180</v>
      </c>
    </row>
    <row r="2" spans="1:22" ht="30" x14ac:dyDescent="0.25">
      <c r="B2" s="28" t="s">
        <v>151</v>
      </c>
      <c r="C2" s="34" t="s">
        <v>195</v>
      </c>
      <c r="D2" s="34" t="s">
        <v>194</v>
      </c>
      <c r="E2" s="34" t="s">
        <v>181</v>
      </c>
      <c r="F2" s="34" t="s">
        <v>193</v>
      </c>
      <c r="G2" s="34" t="s">
        <v>182</v>
      </c>
      <c r="H2" s="34" t="s">
        <v>192</v>
      </c>
      <c r="I2" s="34" t="s">
        <v>183</v>
      </c>
      <c r="J2" s="34" t="s">
        <v>190</v>
      </c>
      <c r="K2" s="34" t="s">
        <v>184</v>
      </c>
      <c r="L2" s="34" t="s">
        <v>189</v>
      </c>
      <c r="M2" s="34" t="s">
        <v>185</v>
      </c>
      <c r="N2" s="34" t="s">
        <v>188</v>
      </c>
      <c r="O2" s="34" t="s">
        <v>186</v>
      </c>
      <c r="P2" s="34" t="s">
        <v>187</v>
      </c>
      <c r="Q2" s="34" t="s">
        <v>191</v>
      </c>
      <c r="T2" s="50" t="s">
        <v>130</v>
      </c>
      <c r="U2" s="50" t="s">
        <v>131</v>
      </c>
      <c r="V2" s="50" t="s">
        <v>134</v>
      </c>
    </row>
    <row r="3" spans="1:22" x14ac:dyDescent="0.25">
      <c r="A3" s="55" t="s">
        <v>0</v>
      </c>
      <c r="B3" s="55"/>
      <c r="C3" s="10"/>
      <c r="D3" s="10"/>
      <c r="E3" s="10"/>
      <c r="F3" s="10"/>
      <c r="G3" s="10"/>
      <c r="H3" s="10"/>
      <c r="I3" s="10"/>
      <c r="J3" s="10"/>
      <c r="K3" s="10"/>
      <c r="L3" s="10"/>
      <c r="M3" s="10"/>
      <c r="N3" s="10"/>
      <c r="O3" s="10"/>
      <c r="P3" s="10"/>
      <c r="Q3" s="10"/>
      <c r="T3" s="50"/>
      <c r="U3" s="50"/>
      <c r="V3" s="50"/>
    </row>
    <row r="4" spans="1:22" s="3" customFormat="1" ht="30.75" customHeight="1" x14ac:dyDescent="0.25">
      <c r="A4" s="7">
        <v>1</v>
      </c>
      <c r="B4" s="9" t="s">
        <v>26</v>
      </c>
      <c r="C4" s="7">
        <f t="shared" ref="C4:Q4" si="0">IF(AND(C5="Y",C6="Y",C7="Y"),1,0)</f>
        <v>0</v>
      </c>
      <c r="D4" s="7">
        <f t="shared" si="0"/>
        <v>0</v>
      </c>
      <c r="E4" s="7">
        <f t="shared" si="0"/>
        <v>1</v>
      </c>
      <c r="F4" s="7">
        <f t="shared" si="0"/>
        <v>0</v>
      </c>
      <c r="G4" s="7">
        <f t="shared" si="0"/>
        <v>1</v>
      </c>
      <c r="H4" s="7">
        <f t="shared" si="0"/>
        <v>1</v>
      </c>
      <c r="I4" s="7">
        <f t="shared" si="0"/>
        <v>1</v>
      </c>
      <c r="J4" s="7">
        <f t="shared" si="0"/>
        <v>1</v>
      </c>
      <c r="K4" s="7">
        <f t="shared" si="0"/>
        <v>0</v>
      </c>
      <c r="L4" s="7">
        <f t="shared" si="0"/>
        <v>1</v>
      </c>
      <c r="M4" s="7">
        <f t="shared" si="0"/>
        <v>1</v>
      </c>
      <c r="N4" s="7">
        <f t="shared" si="0"/>
        <v>0</v>
      </c>
      <c r="O4" s="7">
        <f t="shared" si="0"/>
        <v>1</v>
      </c>
      <c r="P4" s="7">
        <f t="shared" si="0"/>
        <v>0</v>
      </c>
      <c r="Q4" s="7">
        <f t="shared" si="0"/>
        <v>1</v>
      </c>
      <c r="T4" s="31">
        <f>AVERAGE(C4:Q4)</f>
        <v>0.6</v>
      </c>
      <c r="U4" s="31">
        <f>_xlfn.STDEV.S(C4:Q4)</f>
        <v>0.50709255283710997</v>
      </c>
      <c r="V4" s="7">
        <f>MEDIAN(C4:Q4)</f>
        <v>1</v>
      </c>
    </row>
    <row r="5" spans="1:22" ht="30" x14ac:dyDescent="0.25">
      <c r="A5" s="4" t="s">
        <v>1</v>
      </c>
      <c r="B5" s="5" t="s">
        <v>3</v>
      </c>
      <c r="C5" s="36" t="s">
        <v>38</v>
      </c>
      <c r="D5" s="37" t="s">
        <v>38</v>
      </c>
      <c r="E5" s="37" t="s">
        <v>37</v>
      </c>
      <c r="F5" s="37" t="s">
        <v>37</v>
      </c>
      <c r="G5" s="37" t="s">
        <v>37</v>
      </c>
      <c r="H5" s="37" t="s">
        <v>37</v>
      </c>
      <c r="I5" s="37" t="s">
        <v>37</v>
      </c>
      <c r="J5" s="37" t="s">
        <v>37</v>
      </c>
      <c r="K5" s="37" t="s">
        <v>37</v>
      </c>
      <c r="L5" s="37" t="s">
        <v>37</v>
      </c>
      <c r="M5" s="37" t="s">
        <v>37</v>
      </c>
      <c r="N5" s="37" t="s">
        <v>38</v>
      </c>
      <c r="O5" s="37" t="s">
        <v>37</v>
      </c>
      <c r="P5" s="37" t="s">
        <v>38</v>
      </c>
      <c r="Q5" s="37" t="s">
        <v>37</v>
      </c>
      <c r="T5" s="32"/>
      <c r="U5" s="32"/>
      <c r="V5" s="12"/>
    </row>
    <row r="6" spans="1:22" x14ac:dyDescent="0.25">
      <c r="A6" s="4" t="s">
        <v>2</v>
      </c>
      <c r="B6" s="6" t="s">
        <v>4</v>
      </c>
      <c r="C6" s="36" t="s">
        <v>37</v>
      </c>
      <c r="D6" s="37" t="s">
        <v>37</v>
      </c>
      <c r="E6" s="37" t="s">
        <v>37</v>
      </c>
      <c r="F6" s="37" t="s">
        <v>38</v>
      </c>
      <c r="G6" s="37" t="s">
        <v>37</v>
      </c>
      <c r="H6" s="37" t="s">
        <v>37</v>
      </c>
      <c r="I6" s="37" t="s">
        <v>37</v>
      </c>
      <c r="J6" s="37" t="s">
        <v>37</v>
      </c>
      <c r="K6" s="37" t="s">
        <v>38</v>
      </c>
      <c r="L6" s="37" t="s">
        <v>37</v>
      </c>
      <c r="M6" s="37" t="s">
        <v>37</v>
      </c>
      <c r="N6" s="37" t="s">
        <v>37</v>
      </c>
      <c r="O6" s="37" t="s">
        <v>37</v>
      </c>
      <c r="P6" s="37" t="s">
        <v>37</v>
      </c>
      <c r="Q6" s="37" t="s">
        <v>37</v>
      </c>
      <c r="T6" s="32"/>
      <c r="U6" s="32"/>
      <c r="V6" s="12"/>
    </row>
    <row r="7" spans="1:22" x14ac:dyDescent="0.25">
      <c r="A7" s="4" t="s">
        <v>5</v>
      </c>
      <c r="B7" s="6" t="s">
        <v>6</v>
      </c>
      <c r="C7" s="36" t="s">
        <v>37</v>
      </c>
      <c r="D7" s="37" t="s">
        <v>37</v>
      </c>
      <c r="E7" s="37" t="s">
        <v>37</v>
      </c>
      <c r="F7" s="37" t="s">
        <v>37</v>
      </c>
      <c r="G7" s="37" t="s">
        <v>37</v>
      </c>
      <c r="H7" s="37" t="s">
        <v>37</v>
      </c>
      <c r="I7" s="37" t="s">
        <v>37</v>
      </c>
      <c r="J7" s="37" t="s">
        <v>37</v>
      </c>
      <c r="K7" s="37" t="s">
        <v>37</v>
      </c>
      <c r="L7" s="37" t="s">
        <v>37</v>
      </c>
      <c r="M7" s="37" t="s">
        <v>37</v>
      </c>
      <c r="N7" s="37" t="s">
        <v>37</v>
      </c>
      <c r="O7" s="37" t="s">
        <v>37</v>
      </c>
      <c r="P7" s="37" t="s">
        <v>37</v>
      </c>
      <c r="Q7" s="37" t="s">
        <v>37</v>
      </c>
      <c r="T7" s="32"/>
      <c r="U7" s="32"/>
      <c r="V7" s="12"/>
    </row>
    <row r="8" spans="1:22" x14ac:dyDescent="0.25">
      <c r="A8" s="53" t="s">
        <v>7</v>
      </c>
      <c r="B8" s="53"/>
      <c r="C8" s="10"/>
      <c r="D8" s="10"/>
      <c r="E8" s="10"/>
      <c r="F8" s="10"/>
      <c r="G8" s="10"/>
      <c r="H8" s="10"/>
      <c r="I8" s="10"/>
      <c r="J8" s="10"/>
      <c r="K8" s="10"/>
      <c r="L8" s="10"/>
      <c r="M8" s="10"/>
      <c r="N8" s="10"/>
      <c r="O8" s="10"/>
      <c r="P8" s="10"/>
      <c r="Q8" s="10"/>
      <c r="T8" s="32"/>
      <c r="U8" s="32"/>
      <c r="V8" s="12"/>
    </row>
    <row r="9" spans="1:22" ht="45" x14ac:dyDescent="0.25">
      <c r="A9" s="7">
        <v>2</v>
      </c>
      <c r="B9" s="9" t="s">
        <v>27</v>
      </c>
      <c r="C9" s="7">
        <f t="shared" ref="C9:Q9" si="1">IF(AND(C10="Y", C11="Y"),1,0)</f>
        <v>0</v>
      </c>
      <c r="D9" s="7">
        <f t="shared" si="1"/>
        <v>1</v>
      </c>
      <c r="E9" s="7">
        <f t="shared" si="1"/>
        <v>1</v>
      </c>
      <c r="F9" s="7">
        <f t="shared" si="1"/>
        <v>1</v>
      </c>
      <c r="G9" s="7">
        <f t="shared" si="1"/>
        <v>1</v>
      </c>
      <c r="H9" s="7">
        <f t="shared" si="1"/>
        <v>1</v>
      </c>
      <c r="I9" s="7">
        <f t="shared" si="1"/>
        <v>1</v>
      </c>
      <c r="J9" s="7">
        <f t="shared" si="1"/>
        <v>0</v>
      </c>
      <c r="K9" s="7">
        <f t="shared" si="1"/>
        <v>1</v>
      </c>
      <c r="L9" s="7">
        <f t="shared" si="1"/>
        <v>1</v>
      </c>
      <c r="M9" s="7">
        <f t="shared" si="1"/>
        <v>0</v>
      </c>
      <c r="N9" s="7">
        <f t="shared" si="1"/>
        <v>0</v>
      </c>
      <c r="O9" s="7">
        <f t="shared" si="1"/>
        <v>0</v>
      </c>
      <c r="P9" s="7">
        <f t="shared" si="1"/>
        <v>0</v>
      </c>
      <c r="Q9" s="7">
        <f t="shared" si="1"/>
        <v>1</v>
      </c>
      <c r="T9" s="31">
        <f>AVERAGE(C9:Q9)</f>
        <v>0.6</v>
      </c>
      <c r="U9" s="31">
        <f>_xlfn.STDEV.S(C9:Q9)</f>
        <v>0.50709255283710997</v>
      </c>
      <c r="V9" s="7">
        <f>MEDIAN(C9:Q9)</f>
        <v>1</v>
      </c>
    </row>
    <row r="10" spans="1:22" ht="30" x14ac:dyDescent="0.25">
      <c r="A10" s="4" t="s">
        <v>1</v>
      </c>
      <c r="B10" s="5" t="s">
        <v>9</v>
      </c>
      <c r="C10" s="4" t="s">
        <v>37</v>
      </c>
      <c r="D10" s="4" t="s">
        <v>37</v>
      </c>
      <c r="E10" s="4" t="s">
        <v>37</v>
      </c>
      <c r="F10" s="4" t="s">
        <v>37</v>
      </c>
      <c r="G10" s="4" t="s">
        <v>37</v>
      </c>
      <c r="H10" s="4" t="s">
        <v>37</v>
      </c>
      <c r="I10" s="4" t="s">
        <v>37</v>
      </c>
      <c r="J10" s="4" t="s">
        <v>37</v>
      </c>
      <c r="K10" s="4" t="s">
        <v>37</v>
      </c>
      <c r="L10" s="4" t="s">
        <v>37</v>
      </c>
      <c r="M10" s="4" t="s">
        <v>37</v>
      </c>
      <c r="N10" s="4" t="s">
        <v>37</v>
      </c>
      <c r="O10" s="4" t="s">
        <v>37</v>
      </c>
      <c r="P10" s="4" t="s">
        <v>37</v>
      </c>
      <c r="Q10" s="4" t="s">
        <v>37</v>
      </c>
      <c r="T10" s="32"/>
      <c r="U10" s="32"/>
      <c r="V10" s="12"/>
    </row>
    <row r="11" spans="1:22" ht="30" x14ac:dyDescent="0.25">
      <c r="A11" s="4" t="s">
        <v>2</v>
      </c>
      <c r="B11" s="5" t="s">
        <v>8</v>
      </c>
      <c r="C11" s="4" t="s">
        <v>38</v>
      </c>
      <c r="D11" s="4" t="s">
        <v>37</v>
      </c>
      <c r="E11" s="4" t="s">
        <v>37</v>
      </c>
      <c r="F11" s="4" t="s">
        <v>37</v>
      </c>
      <c r="G11" s="4" t="s">
        <v>37</v>
      </c>
      <c r="H11" s="4" t="s">
        <v>37</v>
      </c>
      <c r="I11" s="4" t="s">
        <v>37</v>
      </c>
      <c r="J11" s="4" t="s">
        <v>38</v>
      </c>
      <c r="K11" s="4" t="s">
        <v>37</v>
      </c>
      <c r="L11" s="4" t="s">
        <v>37</v>
      </c>
      <c r="M11" s="4" t="s">
        <v>38</v>
      </c>
      <c r="N11" s="4" t="s">
        <v>38</v>
      </c>
      <c r="O11" s="4" t="s">
        <v>38</v>
      </c>
      <c r="P11" s="4" t="s">
        <v>38</v>
      </c>
      <c r="Q11" s="4" t="s">
        <v>37</v>
      </c>
      <c r="T11" s="32"/>
      <c r="U11" s="32"/>
      <c r="V11" s="12"/>
    </row>
    <row r="12" spans="1:22" ht="30" x14ac:dyDescent="0.25">
      <c r="A12" s="7">
        <v>3</v>
      </c>
      <c r="B12" s="9" t="s">
        <v>28</v>
      </c>
      <c r="C12" s="7">
        <f t="shared" ref="C12:Q12" si="2">IF(AND(C13="Y", C14="Y"),1,0)</f>
        <v>1</v>
      </c>
      <c r="D12" s="7">
        <f t="shared" si="2"/>
        <v>1</v>
      </c>
      <c r="E12" s="7">
        <f t="shared" si="2"/>
        <v>1</v>
      </c>
      <c r="F12" s="7">
        <f t="shared" si="2"/>
        <v>1</v>
      </c>
      <c r="G12" s="7">
        <f t="shared" si="2"/>
        <v>1</v>
      </c>
      <c r="H12" s="7">
        <f t="shared" si="2"/>
        <v>1</v>
      </c>
      <c r="I12" s="7">
        <f t="shared" si="2"/>
        <v>1</v>
      </c>
      <c r="J12" s="7">
        <f t="shared" si="2"/>
        <v>1</v>
      </c>
      <c r="K12" s="7">
        <f t="shared" si="2"/>
        <v>1</v>
      </c>
      <c r="L12" s="7">
        <f t="shared" si="2"/>
        <v>1</v>
      </c>
      <c r="M12" s="7">
        <f t="shared" si="2"/>
        <v>1</v>
      </c>
      <c r="N12" s="7">
        <f t="shared" si="2"/>
        <v>1</v>
      </c>
      <c r="O12" s="7">
        <f t="shared" si="2"/>
        <v>1</v>
      </c>
      <c r="P12" s="7">
        <f t="shared" si="2"/>
        <v>1</v>
      </c>
      <c r="Q12" s="7">
        <f t="shared" si="2"/>
        <v>1</v>
      </c>
      <c r="T12" s="31">
        <f>AVERAGE(C12:Q12)</f>
        <v>1</v>
      </c>
      <c r="U12" s="31">
        <f>_xlfn.STDEV.S(C12:Q12)</f>
        <v>0</v>
      </c>
      <c r="V12" s="7">
        <f>MEDIAN(C12:Q12)</f>
        <v>1</v>
      </c>
    </row>
    <row r="13" spans="1:22" x14ac:dyDescent="0.25">
      <c r="A13" s="4" t="s">
        <v>1</v>
      </c>
      <c r="B13" s="5" t="s">
        <v>10</v>
      </c>
      <c r="C13" s="4" t="s">
        <v>37</v>
      </c>
      <c r="D13" s="4" t="s">
        <v>37</v>
      </c>
      <c r="E13" s="4" t="s">
        <v>37</v>
      </c>
      <c r="F13" s="4" t="s">
        <v>37</v>
      </c>
      <c r="G13" s="4" t="s">
        <v>37</v>
      </c>
      <c r="H13" s="4" t="s">
        <v>37</v>
      </c>
      <c r="I13" s="4" t="s">
        <v>37</v>
      </c>
      <c r="J13" s="4" t="s">
        <v>37</v>
      </c>
      <c r="K13" s="4" t="s">
        <v>37</v>
      </c>
      <c r="L13" s="4" t="s">
        <v>37</v>
      </c>
      <c r="M13" s="4" t="s">
        <v>37</v>
      </c>
      <c r="N13" s="4" t="s">
        <v>37</v>
      </c>
      <c r="O13" s="4" t="s">
        <v>37</v>
      </c>
      <c r="P13" s="4" t="s">
        <v>37</v>
      </c>
      <c r="Q13" s="4" t="s">
        <v>37</v>
      </c>
      <c r="T13" s="32"/>
      <c r="U13" s="32"/>
      <c r="V13" s="12"/>
    </row>
    <row r="14" spans="1:22" x14ac:dyDescent="0.25">
      <c r="A14" s="4" t="s">
        <v>2</v>
      </c>
      <c r="B14" s="5" t="s">
        <v>11</v>
      </c>
      <c r="C14" s="4" t="s">
        <v>37</v>
      </c>
      <c r="D14" s="4" t="s">
        <v>37</v>
      </c>
      <c r="E14" s="4" t="s">
        <v>37</v>
      </c>
      <c r="F14" s="4" t="s">
        <v>37</v>
      </c>
      <c r="G14" s="4" t="s">
        <v>37</v>
      </c>
      <c r="H14" s="4" t="s">
        <v>37</v>
      </c>
      <c r="I14" s="4" t="s">
        <v>37</v>
      </c>
      <c r="J14" s="4" t="s">
        <v>37</v>
      </c>
      <c r="K14" s="4" t="s">
        <v>37</v>
      </c>
      <c r="L14" s="4" t="s">
        <v>37</v>
      </c>
      <c r="M14" s="4" t="s">
        <v>37</v>
      </c>
      <c r="N14" s="4" t="s">
        <v>37</v>
      </c>
      <c r="O14" s="4" t="s">
        <v>37</v>
      </c>
      <c r="P14" s="4" t="s">
        <v>37</v>
      </c>
      <c r="Q14" s="4" t="s">
        <v>37</v>
      </c>
      <c r="T14" s="32"/>
      <c r="U14" s="32"/>
      <c r="V14" s="12"/>
    </row>
    <row r="15" spans="1:22" x14ac:dyDescent="0.25">
      <c r="A15" s="53" t="s">
        <v>12</v>
      </c>
      <c r="B15" s="53"/>
      <c r="C15" s="10"/>
      <c r="D15" s="10"/>
      <c r="E15" s="10"/>
      <c r="F15" s="10"/>
      <c r="G15" s="10"/>
      <c r="H15" s="10"/>
      <c r="I15" s="10"/>
      <c r="J15" s="10"/>
      <c r="K15" s="10"/>
      <c r="L15" s="10"/>
      <c r="M15" s="10"/>
      <c r="N15" s="10"/>
      <c r="O15" s="10"/>
      <c r="P15" s="10"/>
      <c r="Q15" s="10"/>
      <c r="T15" s="32"/>
      <c r="U15" s="32"/>
      <c r="V15" s="12"/>
    </row>
    <row r="16" spans="1:22" ht="60" x14ac:dyDescent="0.25">
      <c r="A16" s="7">
        <v>4</v>
      </c>
      <c r="B16" s="9" t="s">
        <v>136</v>
      </c>
      <c r="C16" s="7">
        <f t="shared" ref="C16:Q16" si="3">IF(C17="Multiple institutions",2,0)+IF(AND(C18="Y", OR(C19="Y",C19="NA")),1,0)+IF(C21="Y",1,0)+IF(C22="Y",2,0)+IF(C23="Y",2,0)</f>
        <v>3</v>
      </c>
      <c r="D16" s="7">
        <f t="shared" si="3"/>
        <v>1</v>
      </c>
      <c r="E16" s="7">
        <f t="shared" si="3"/>
        <v>1</v>
      </c>
      <c r="F16" s="7">
        <f t="shared" si="3"/>
        <v>0</v>
      </c>
      <c r="G16" s="7">
        <f t="shared" si="3"/>
        <v>1</v>
      </c>
      <c r="H16" s="7">
        <f t="shared" si="3"/>
        <v>4</v>
      </c>
      <c r="I16" s="7">
        <f t="shared" si="3"/>
        <v>0</v>
      </c>
      <c r="J16" s="7">
        <f t="shared" si="3"/>
        <v>1</v>
      </c>
      <c r="K16" s="7">
        <f t="shared" si="3"/>
        <v>0</v>
      </c>
      <c r="L16" s="7">
        <f t="shared" si="3"/>
        <v>0</v>
      </c>
      <c r="M16" s="7">
        <f t="shared" si="3"/>
        <v>1</v>
      </c>
      <c r="N16" s="7">
        <f t="shared" si="3"/>
        <v>5</v>
      </c>
      <c r="O16" s="7">
        <f t="shared" si="3"/>
        <v>0</v>
      </c>
      <c r="P16" s="7">
        <f t="shared" si="3"/>
        <v>1</v>
      </c>
      <c r="Q16" s="7">
        <f t="shared" si="3"/>
        <v>3</v>
      </c>
      <c r="T16" s="31">
        <f>AVERAGE(C16:Q16)</f>
        <v>1.4</v>
      </c>
      <c r="U16" s="31">
        <f>_xlfn.STDEV.S(C16:Q16)</f>
        <v>1.5946338585572373</v>
      </c>
      <c r="V16" s="7">
        <f>MEDIAN(C16:Q16)</f>
        <v>1</v>
      </c>
    </row>
    <row r="17" spans="1:22" x14ac:dyDescent="0.25">
      <c r="A17" s="4" t="s">
        <v>1</v>
      </c>
      <c r="B17" s="6" t="s">
        <v>13</v>
      </c>
      <c r="C17" s="4" t="s">
        <v>17</v>
      </c>
      <c r="D17" s="4" t="s">
        <v>16</v>
      </c>
      <c r="E17" s="4" t="s">
        <v>16</v>
      </c>
      <c r="F17" s="4" t="s">
        <v>16</v>
      </c>
      <c r="G17" s="4" t="s">
        <v>16</v>
      </c>
      <c r="H17" s="4" t="s">
        <v>17</v>
      </c>
      <c r="I17" s="4" t="s">
        <v>16</v>
      </c>
      <c r="J17" s="4" t="s">
        <v>16</v>
      </c>
      <c r="K17" s="4" t="s">
        <v>16</v>
      </c>
      <c r="L17" s="4" t="s">
        <v>16</v>
      </c>
      <c r="M17" s="4" t="s">
        <v>16</v>
      </c>
      <c r="N17" s="4" t="s">
        <v>17</v>
      </c>
      <c r="O17" s="4" t="s">
        <v>16</v>
      </c>
      <c r="P17" s="4" t="s">
        <v>16</v>
      </c>
      <c r="Q17" s="4" t="s">
        <v>17</v>
      </c>
      <c r="T17" s="32"/>
      <c r="U17" s="32"/>
      <c r="V17" s="12"/>
    </row>
    <row r="18" spans="1:22" x14ac:dyDescent="0.25">
      <c r="A18" s="4" t="s">
        <v>2</v>
      </c>
      <c r="B18" s="6" t="s">
        <v>24</v>
      </c>
      <c r="C18" s="4" t="s">
        <v>38</v>
      </c>
      <c r="D18" s="4" t="s">
        <v>37</v>
      </c>
      <c r="E18" s="4" t="s">
        <v>37</v>
      </c>
      <c r="F18" s="4" t="s">
        <v>38</v>
      </c>
      <c r="G18" s="4" t="s">
        <v>37</v>
      </c>
      <c r="H18" s="4" t="s">
        <v>37</v>
      </c>
      <c r="I18" s="4" t="s">
        <v>37</v>
      </c>
      <c r="J18" s="4" t="s">
        <v>37</v>
      </c>
      <c r="K18" s="4" t="s">
        <v>38</v>
      </c>
      <c r="L18" s="4" t="s">
        <v>38</v>
      </c>
      <c r="M18" s="4" t="s">
        <v>37</v>
      </c>
      <c r="N18" s="4" t="s">
        <v>38</v>
      </c>
      <c r="O18" s="4" t="s">
        <v>37</v>
      </c>
      <c r="P18" s="4" t="s">
        <v>37</v>
      </c>
      <c r="Q18" s="4" t="s">
        <v>37</v>
      </c>
      <c r="T18" s="32"/>
      <c r="U18" s="32"/>
      <c r="V18" s="12"/>
    </row>
    <row r="19" spans="1:22" x14ac:dyDescent="0.25">
      <c r="A19" s="14" t="s">
        <v>5</v>
      </c>
      <c r="B19" s="6" t="s">
        <v>23</v>
      </c>
      <c r="C19" s="4" t="s">
        <v>37</v>
      </c>
      <c r="D19" s="4" t="s">
        <v>37</v>
      </c>
      <c r="E19" s="4" t="s">
        <v>37</v>
      </c>
      <c r="F19" s="4" t="s">
        <v>37</v>
      </c>
      <c r="G19" s="4" t="s">
        <v>37</v>
      </c>
      <c r="H19" s="4" t="s">
        <v>37</v>
      </c>
      <c r="I19" s="4" t="s">
        <v>38</v>
      </c>
      <c r="J19" s="4" t="s">
        <v>37</v>
      </c>
      <c r="K19" s="4" t="s">
        <v>37</v>
      </c>
      <c r="L19" s="4" t="s">
        <v>37</v>
      </c>
      <c r="M19" s="4" t="s">
        <v>37</v>
      </c>
      <c r="N19" s="4" t="s">
        <v>37</v>
      </c>
      <c r="O19" s="4" t="s">
        <v>38</v>
      </c>
      <c r="P19" s="4" t="s">
        <v>37</v>
      </c>
      <c r="Q19" s="4" t="s">
        <v>37</v>
      </c>
      <c r="T19" s="32"/>
      <c r="U19" s="32"/>
      <c r="V19" s="12"/>
    </row>
    <row r="20" spans="1:22" ht="45" x14ac:dyDescent="0.25">
      <c r="A20" s="56" t="s">
        <v>35</v>
      </c>
      <c r="B20" s="5" t="s">
        <v>149</v>
      </c>
      <c r="C20" s="11" t="s">
        <v>37</v>
      </c>
      <c r="D20" s="11" t="s">
        <v>37</v>
      </c>
      <c r="E20" s="11" t="s">
        <v>37</v>
      </c>
      <c r="F20" s="11" t="s">
        <v>37</v>
      </c>
      <c r="G20" s="11" t="s">
        <v>37</v>
      </c>
      <c r="H20" s="11" t="s">
        <v>37</v>
      </c>
      <c r="I20" s="11" t="s">
        <v>37</v>
      </c>
      <c r="J20" s="11" t="s">
        <v>37</v>
      </c>
      <c r="K20" s="11" t="s">
        <v>37</v>
      </c>
      <c r="L20" s="11" t="s">
        <v>37</v>
      </c>
      <c r="M20" s="11" t="s">
        <v>37</v>
      </c>
      <c r="N20" s="11" t="s">
        <v>37</v>
      </c>
      <c r="O20" s="11" t="s">
        <v>37</v>
      </c>
      <c r="P20" s="11" t="s">
        <v>37</v>
      </c>
      <c r="Q20" s="11" t="s">
        <v>37</v>
      </c>
      <c r="T20" s="32"/>
      <c r="U20" s="32"/>
      <c r="V20" s="12"/>
    </row>
    <row r="21" spans="1:22" x14ac:dyDescent="0.25">
      <c r="A21" s="57"/>
      <c r="B21" s="27" t="s">
        <v>18</v>
      </c>
      <c r="C21" s="4" t="s">
        <v>37</v>
      </c>
      <c r="D21" s="4" t="s">
        <v>38</v>
      </c>
      <c r="E21" s="4" t="s">
        <v>38</v>
      </c>
      <c r="F21" s="4" t="s">
        <v>38</v>
      </c>
      <c r="G21" s="4" t="s">
        <v>38</v>
      </c>
      <c r="H21" s="4" t="s">
        <v>37</v>
      </c>
      <c r="I21" s="4" t="s">
        <v>38</v>
      </c>
      <c r="J21" s="4" t="s">
        <v>38</v>
      </c>
      <c r="K21" s="4" t="s">
        <v>38</v>
      </c>
      <c r="L21" s="4" t="s">
        <v>38</v>
      </c>
      <c r="M21" s="4" t="s">
        <v>38</v>
      </c>
      <c r="N21" s="4" t="s">
        <v>37</v>
      </c>
      <c r="O21" s="4" t="s">
        <v>38</v>
      </c>
      <c r="P21" s="4" t="s">
        <v>38</v>
      </c>
      <c r="Q21" s="4" t="s">
        <v>38</v>
      </c>
      <c r="T21" s="32"/>
      <c r="U21" s="32"/>
      <c r="V21" s="12"/>
    </row>
    <row r="22" spans="1:22" x14ac:dyDescent="0.25">
      <c r="A22" s="57"/>
      <c r="B22" s="27" t="s">
        <v>19</v>
      </c>
      <c r="C22" s="4" t="s">
        <v>38</v>
      </c>
      <c r="D22" s="4" t="s">
        <v>38</v>
      </c>
      <c r="E22" s="4" t="s">
        <v>38</v>
      </c>
      <c r="F22" s="4" t="s">
        <v>38</v>
      </c>
      <c r="G22" s="4" t="s">
        <v>38</v>
      </c>
      <c r="H22" s="4" t="s">
        <v>38</v>
      </c>
      <c r="I22" s="4" t="s">
        <v>38</v>
      </c>
      <c r="J22" s="4" t="s">
        <v>38</v>
      </c>
      <c r="K22" s="4" t="s">
        <v>38</v>
      </c>
      <c r="L22" s="4" t="s">
        <v>38</v>
      </c>
      <c r="M22" s="4" t="s">
        <v>38</v>
      </c>
      <c r="N22" s="4" t="s">
        <v>37</v>
      </c>
      <c r="O22" s="4" t="s">
        <v>38</v>
      </c>
      <c r="P22" s="4" t="s">
        <v>38</v>
      </c>
      <c r="Q22" s="4" t="s">
        <v>38</v>
      </c>
      <c r="T22" s="32"/>
      <c r="U22" s="32"/>
      <c r="V22" s="12"/>
    </row>
    <row r="23" spans="1:22" x14ac:dyDescent="0.25">
      <c r="A23" s="58"/>
      <c r="B23" s="27" t="s">
        <v>20</v>
      </c>
      <c r="C23" s="4" t="s">
        <v>38</v>
      </c>
      <c r="D23" s="4" t="s">
        <v>38</v>
      </c>
      <c r="E23" s="4" t="s">
        <v>38</v>
      </c>
      <c r="F23" s="4" t="s">
        <v>38</v>
      </c>
      <c r="G23" s="4" t="s">
        <v>38</v>
      </c>
      <c r="H23" s="4" t="s">
        <v>38</v>
      </c>
      <c r="I23" s="4" t="s">
        <v>38</v>
      </c>
      <c r="J23" s="4" t="s">
        <v>38</v>
      </c>
      <c r="K23" s="4" t="s">
        <v>38</v>
      </c>
      <c r="L23" s="4" t="s">
        <v>38</v>
      </c>
      <c r="M23" s="4" t="s">
        <v>38</v>
      </c>
      <c r="N23" s="4" t="s">
        <v>38</v>
      </c>
      <c r="O23" s="4" t="s">
        <v>38</v>
      </c>
      <c r="P23" s="4" t="s">
        <v>38</v>
      </c>
      <c r="Q23" s="4" t="s">
        <v>38</v>
      </c>
      <c r="T23" s="32"/>
      <c r="U23" s="32"/>
      <c r="V23" s="12"/>
    </row>
    <row r="24" spans="1:22" ht="30" x14ac:dyDescent="0.25">
      <c r="A24" s="7">
        <v>5</v>
      </c>
      <c r="B24" s="13" t="s">
        <v>29</v>
      </c>
      <c r="C24" s="7">
        <f t="shared" ref="C24:Q24" si="4">COUNTIF(C25:C27,"Y")</f>
        <v>1</v>
      </c>
      <c r="D24" s="7">
        <f t="shared" si="4"/>
        <v>3</v>
      </c>
      <c r="E24" s="7">
        <f t="shared" si="4"/>
        <v>2</v>
      </c>
      <c r="F24" s="7">
        <f t="shared" si="4"/>
        <v>1</v>
      </c>
      <c r="G24" s="7">
        <f t="shared" si="4"/>
        <v>1</v>
      </c>
      <c r="H24" s="7">
        <f t="shared" si="4"/>
        <v>3</v>
      </c>
      <c r="I24" s="7">
        <f t="shared" si="4"/>
        <v>3</v>
      </c>
      <c r="J24" s="7">
        <f t="shared" si="4"/>
        <v>2</v>
      </c>
      <c r="K24" s="7">
        <f t="shared" si="4"/>
        <v>2</v>
      </c>
      <c r="L24" s="7">
        <f t="shared" si="4"/>
        <v>1</v>
      </c>
      <c r="M24" s="7">
        <f t="shared" si="4"/>
        <v>3</v>
      </c>
      <c r="N24" s="7">
        <f t="shared" si="4"/>
        <v>2</v>
      </c>
      <c r="O24" s="7">
        <f t="shared" si="4"/>
        <v>3</v>
      </c>
      <c r="P24" s="7">
        <f t="shared" si="4"/>
        <v>1</v>
      </c>
      <c r="Q24" s="7">
        <f t="shared" si="4"/>
        <v>1</v>
      </c>
      <c r="T24" s="31">
        <f>AVERAGE(C24:Q24)</f>
        <v>1.9333333333333333</v>
      </c>
      <c r="U24" s="31">
        <f>_xlfn.STDEV.S(C24:Q24)</f>
        <v>0.88371510168853673</v>
      </c>
      <c r="V24" s="7">
        <f>MEDIAN(C24:Q24)</f>
        <v>2</v>
      </c>
    </row>
    <row r="25" spans="1:22" x14ac:dyDescent="0.25">
      <c r="A25" s="4" t="s">
        <v>1</v>
      </c>
      <c r="B25" s="5" t="s">
        <v>77</v>
      </c>
      <c r="C25" s="4" t="s">
        <v>37</v>
      </c>
      <c r="D25" s="4" t="s">
        <v>37</v>
      </c>
      <c r="E25" s="4" t="s">
        <v>37</v>
      </c>
      <c r="F25" s="4" t="s">
        <v>37</v>
      </c>
      <c r="G25" s="4" t="s">
        <v>37</v>
      </c>
      <c r="H25" s="4" t="s">
        <v>37</v>
      </c>
      <c r="I25" s="4" t="s">
        <v>37</v>
      </c>
      <c r="J25" s="4" t="s">
        <v>37</v>
      </c>
      <c r="K25" s="4" t="s">
        <v>37</v>
      </c>
      <c r="L25" s="4" t="s">
        <v>37</v>
      </c>
      <c r="M25" s="4" t="s">
        <v>37</v>
      </c>
      <c r="N25" s="4" t="s">
        <v>37</v>
      </c>
      <c r="O25" s="4" t="s">
        <v>37</v>
      </c>
      <c r="P25" s="4" t="s">
        <v>37</v>
      </c>
      <c r="Q25" s="4" t="s">
        <v>37</v>
      </c>
      <c r="T25" s="32"/>
      <c r="U25" s="32"/>
      <c r="V25" s="12"/>
    </row>
    <row r="26" spans="1:22" x14ac:dyDescent="0.25">
      <c r="A26" s="4" t="s">
        <v>2</v>
      </c>
      <c r="B26" s="5" t="s">
        <v>78</v>
      </c>
      <c r="C26" s="4" t="s">
        <v>38</v>
      </c>
      <c r="D26" s="4" t="s">
        <v>37</v>
      </c>
      <c r="E26" s="4" t="s">
        <v>37</v>
      </c>
      <c r="F26" s="4" t="s">
        <v>38</v>
      </c>
      <c r="G26" s="4" t="s">
        <v>38</v>
      </c>
      <c r="H26" s="4" t="s">
        <v>37</v>
      </c>
      <c r="I26" s="4" t="s">
        <v>37</v>
      </c>
      <c r="J26" s="4" t="s">
        <v>37</v>
      </c>
      <c r="K26" s="4" t="s">
        <v>38</v>
      </c>
      <c r="L26" s="4" t="s">
        <v>38</v>
      </c>
      <c r="M26" s="4" t="s">
        <v>37</v>
      </c>
      <c r="N26" s="4" t="s">
        <v>37</v>
      </c>
      <c r="O26" s="4" t="s">
        <v>37</v>
      </c>
      <c r="P26" s="4" t="s">
        <v>38</v>
      </c>
      <c r="Q26" s="4" t="s">
        <v>38</v>
      </c>
      <c r="T26" s="32"/>
      <c r="U26" s="32"/>
      <c r="V26" s="12"/>
    </row>
    <row r="27" spans="1:22" x14ac:dyDescent="0.25">
      <c r="A27" s="4" t="s">
        <v>5</v>
      </c>
      <c r="B27" s="5" t="s">
        <v>76</v>
      </c>
      <c r="C27" s="4" t="s">
        <v>38</v>
      </c>
      <c r="D27" s="4" t="s">
        <v>37</v>
      </c>
      <c r="E27" s="4" t="s">
        <v>38</v>
      </c>
      <c r="F27" s="4" t="s">
        <v>38</v>
      </c>
      <c r="G27" s="4" t="s">
        <v>38</v>
      </c>
      <c r="H27" s="4" t="s">
        <v>37</v>
      </c>
      <c r="I27" s="4" t="s">
        <v>37</v>
      </c>
      <c r="J27" s="4" t="s">
        <v>38</v>
      </c>
      <c r="K27" s="4" t="s">
        <v>37</v>
      </c>
      <c r="L27" s="4" t="s">
        <v>38</v>
      </c>
      <c r="M27" s="4" t="s">
        <v>37</v>
      </c>
      <c r="N27" s="4" t="s">
        <v>38</v>
      </c>
      <c r="O27" s="4" t="s">
        <v>37</v>
      </c>
      <c r="P27" s="4" t="s">
        <v>38</v>
      </c>
      <c r="Q27" s="4" t="s">
        <v>38</v>
      </c>
      <c r="T27" s="32"/>
      <c r="U27" s="32"/>
      <c r="V27" s="12"/>
    </row>
    <row r="28" spans="1:22" ht="45" x14ac:dyDescent="0.25">
      <c r="A28" s="7">
        <v>6</v>
      </c>
      <c r="B28" s="9" t="s">
        <v>159</v>
      </c>
      <c r="C28" s="7">
        <f>IF(C29="Y",2,0)+IF(ISBLANK(C30),0,VLOOKUP(C30,Options!$A$11:$B$16,2,0))</f>
        <v>4</v>
      </c>
      <c r="D28" s="7">
        <f>IF(D29="Y",2,0)+IF(ISBLANK(D30),0,VLOOKUP(D30,Options!$A$11:$B$16,2,0))</f>
        <v>4</v>
      </c>
      <c r="E28" s="7">
        <f>IF(E29="Y",2,0)+IF(ISBLANK(E30),0,VLOOKUP(E30,Options!$A$11:$B$16,2,0))</f>
        <v>4</v>
      </c>
      <c r="F28" s="7">
        <f>IF(F29="Y",2,0)+IF(ISBLANK(F30),0,VLOOKUP(F30,Options!$A$11:$B$16,2,0))</f>
        <v>4</v>
      </c>
      <c r="G28" s="7">
        <f>IF(G29="Y",2,0)+IF(ISBLANK(G30),0,VLOOKUP(G30,Options!$A$11:$B$16,2,0))</f>
        <v>6</v>
      </c>
      <c r="H28" s="7">
        <f>IF(H29="Y",2,0)+IF(ISBLANK(H30),0,VLOOKUP(H30,Options!$A$11:$B$16,2,0))</f>
        <v>4</v>
      </c>
      <c r="I28" s="7">
        <f>IF(I29="Y",2,0)+IF(ISBLANK(I30),0,VLOOKUP(I30,Options!$A$11:$B$16,2,0))</f>
        <v>4</v>
      </c>
      <c r="J28" s="7">
        <f>IF(J29="Y",2,0)+IF(ISBLANK(J30),0,VLOOKUP(J30,Options!$A$11:$B$16,2,0))</f>
        <v>4</v>
      </c>
      <c r="K28" s="7">
        <f>IF(K29="Y",2,0)+IF(ISBLANK(K30),0,VLOOKUP(K30,Options!$A$11:$B$16,2,0))</f>
        <v>6</v>
      </c>
      <c r="L28" s="7">
        <f>IF(L29="Y",2,0)+IF(ISBLANK(L30),0,VLOOKUP(L30,Options!$A$11:$B$16,2,0))</f>
        <v>4</v>
      </c>
      <c r="M28" s="7">
        <f>IF(M29="Y",2,0)+IF(ISBLANK(M30),0,VLOOKUP(M30,Options!$A$11:$B$16,2,0))</f>
        <v>6</v>
      </c>
      <c r="N28" s="7">
        <f>IF(N29="Y",2,0)+IF(ISBLANK(N30),0,VLOOKUP(N30,Options!$A$11:$B$16,2,0))</f>
        <v>4</v>
      </c>
      <c r="O28" s="7">
        <f>IF(O29="Y",2,0)+IF(ISBLANK(O30),0,VLOOKUP(O30,Options!$A$11:$B$16,2,0))</f>
        <v>4</v>
      </c>
      <c r="P28" s="7">
        <f>IF(P29="Y",2,0)+IF(ISBLANK(P30),0,VLOOKUP(P30,Options!$A$11:$B$16,2,0))</f>
        <v>6</v>
      </c>
      <c r="Q28" s="7">
        <f>IF(Q29="Y",2,0)+IF(ISBLANK(Q30),0,VLOOKUP(Q30,Options!$A$11:$B$16,2,0))</f>
        <v>4</v>
      </c>
      <c r="T28" s="31">
        <f>AVERAGE(C28:Q28)</f>
        <v>4.5333333333333332</v>
      </c>
      <c r="U28" s="31">
        <f>_xlfn.STDEV.S(C28:Q28)</f>
        <v>0.91547541643412755</v>
      </c>
      <c r="V28" s="7">
        <f>MEDIAN(C28:Q28)</f>
        <v>4</v>
      </c>
    </row>
    <row r="29" spans="1:22" ht="45" x14ac:dyDescent="0.25">
      <c r="A29" s="4" t="s">
        <v>1</v>
      </c>
      <c r="B29" s="5" t="s">
        <v>157</v>
      </c>
      <c r="C29" s="4" t="s">
        <v>37</v>
      </c>
      <c r="D29" s="4" t="s">
        <v>37</v>
      </c>
      <c r="E29" s="4" t="s">
        <v>37</v>
      </c>
      <c r="F29" s="4" t="s">
        <v>37</v>
      </c>
      <c r="G29" s="4" t="s">
        <v>37</v>
      </c>
      <c r="H29" s="4" t="s">
        <v>37</v>
      </c>
      <c r="I29" s="4" t="s">
        <v>37</v>
      </c>
      <c r="J29" s="4" t="s">
        <v>37</v>
      </c>
      <c r="K29" s="4" t="s">
        <v>37</v>
      </c>
      <c r="L29" s="4" t="s">
        <v>37</v>
      </c>
      <c r="M29" s="4" t="s">
        <v>37</v>
      </c>
      <c r="N29" s="4" t="s">
        <v>37</v>
      </c>
      <c r="O29" s="4" t="s">
        <v>37</v>
      </c>
      <c r="P29" s="4" t="s">
        <v>37</v>
      </c>
      <c r="Q29" s="4" t="s">
        <v>37</v>
      </c>
      <c r="T29" s="32"/>
      <c r="U29" s="32"/>
      <c r="V29" s="12"/>
    </row>
    <row r="30" spans="1:22" ht="45" x14ac:dyDescent="0.25">
      <c r="A30" s="4" t="s">
        <v>2</v>
      </c>
      <c r="B30" s="5" t="s">
        <v>158</v>
      </c>
      <c r="C30" s="16" t="s">
        <v>138</v>
      </c>
      <c r="D30" s="16" t="s">
        <v>138</v>
      </c>
      <c r="E30" s="16" t="s">
        <v>138</v>
      </c>
      <c r="F30" s="16" t="s">
        <v>138</v>
      </c>
      <c r="G30" s="16" t="s">
        <v>165</v>
      </c>
      <c r="H30" s="16" t="s">
        <v>138</v>
      </c>
      <c r="I30" s="16" t="s">
        <v>138</v>
      </c>
      <c r="J30" s="16" t="s">
        <v>138</v>
      </c>
      <c r="K30" s="16" t="s">
        <v>165</v>
      </c>
      <c r="L30" s="16" t="s">
        <v>138</v>
      </c>
      <c r="M30" s="16" t="s">
        <v>165</v>
      </c>
      <c r="N30" s="16" t="s">
        <v>138</v>
      </c>
      <c r="O30" s="16" t="s">
        <v>138</v>
      </c>
      <c r="P30" s="16" t="s">
        <v>165</v>
      </c>
      <c r="Q30" s="16" t="s">
        <v>138</v>
      </c>
      <c r="T30" s="32"/>
      <c r="U30" s="32"/>
      <c r="V30" s="12"/>
    </row>
    <row r="31" spans="1:22" ht="45" x14ac:dyDescent="0.25">
      <c r="A31" s="7">
        <v>7</v>
      </c>
      <c r="B31" s="9" t="s">
        <v>53</v>
      </c>
      <c r="C31" s="7">
        <f>IF(C32="Y",1,0)+IF(C33="Y",1,0)+IF(ISBLANK(C34),0,VLOOKUP(C34,Options!$A$19:$B$23,2,0))+COUNTIF(C35:C37,"Y")+COUNTIF(C35:C37,"NA")</f>
        <v>4</v>
      </c>
      <c r="D31" s="7">
        <f>IF(D32="Y",1,0)+IF(D33="Y",1,0)+IF(ISBLANK(D34),0,VLOOKUP(D34,Options!$A$19:$B$23,2,0))+COUNTIF(D35:D37,"Y")+COUNTIF(D35:D37,"NA")</f>
        <v>4</v>
      </c>
      <c r="E31" s="7">
        <f>IF(E32="Y",1,0)+IF(E33="Y",1,0)+IF(ISBLANK(E34),0,VLOOKUP(E34,Options!$A$19:$B$23,2,0))+COUNTIF(E35:E37,"Y")+COUNTIF(E35:E37,"NA")</f>
        <v>4</v>
      </c>
      <c r="F31" s="7">
        <f>IF(F32="Y",1,0)+IF(F33="Y",1,0)+IF(ISBLANK(F34),0,VLOOKUP(F34,Options!$A$19:$B$23,2,0))+COUNTIF(F35:F37,"Y")+COUNTIF(F35:F37,"NA")</f>
        <v>2</v>
      </c>
      <c r="G31" s="7">
        <f>IF(G32="Y",1,0)+IF(G33="Y",1,0)+IF(ISBLANK(G34),0,VLOOKUP(G34,Options!$A$19:$B$23,2,0))+COUNTIF(G35:G37,"Y")+COUNTIF(G35:G37,"NA")</f>
        <v>1</v>
      </c>
      <c r="H31" s="7">
        <f>IF(H32="Y",1,0)+IF(H33="Y",1,0)+IF(ISBLANK(H34),0,VLOOKUP(H34,Options!$A$19:$B$23,2,0))+COUNTIF(H35:H37,"Y")+COUNTIF(H35:H37,"NA")</f>
        <v>4</v>
      </c>
      <c r="I31" s="7">
        <f>IF(I32="Y",1,0)+IF(I33="Y",1,0)+IF(ISBLANK(I34),0,VLOOKUP(I34,Options!$A$19:$B$23,2,0))+COUNTIF(I35:I37,"Y")+COUNTIF(I35:I37,"NA")</f>
        <v>5</v>
      </c>
      <c r="J31" s="7">
        <f>IF(J32="Y",1,0)+IF(J33="Y",1,0)+IF(ISBLANK(J34),0,VLOOKUP(J34,Options!$A$19:$B$23,2,0))+COUNTIF(J35:J37,"Y")+COUNTIF(J35:J37,"NA")</f>
        <v>2</v>
      </c>
      <c r="K31" s="7">
        <f>IF(K32="Y",1,0)+IF(K33="Y",1,0)+IF(ISBLANK(K34),0,VLOOKUP(K34,Options!$A$19:$B$23,2,0))+COUNTIF(K35:K37,"Y")+COUNTIF(K35:K37,"NA")</f>
        <v>1</v>
      </c>
      <c r="L31" s="7">
        <f>IF(L32="Y",1,0)+IF(L33="Y",1,0)+IF(ISBLANK(L34),0,VLOOKUP(L34,Options!$A$19:$B$23,2,0))+COUNTIF(L35:L37,"Y")+COUNTIF(L35:L37,"NA")</f>
        <v>1</v>
      </c>
      <c r="M31" s="7">
        <f>IF(M32="Y",1,0)+IF(M33="Y",1,0)+IF(ISBLANK(M34),0,VLOOKUP(M34,Options!$A$19:$B$23,2,0))+COUNTIF(M35:M37,"Y")+COUNTIF(M35:M37,"NA")</f>
        <v>1</v>
      </c>
      <c r="N31" s="7">
        <f>IF(N32="Y",1,0)+IF(N33="Y",1,0)+IF(ISBLANK(N34),0,VLOOKUP(N34,Options!$A$19:$B$23,2,0))+COUNTIF(N35:N37,"Y")+COUNTIF(N35:N37,"NA")</f>
        <v>4</v>
      </c>
      <c r="O31" s="7">
        <f>IF(O32="Y",1,0)+IF(O33="Y",1,0)+IF(ISBLANK(O34),0,VLOOKUP(O34,Options!$A$19:$B$23,2,0))+COUNTIF(O35:O37,"Y")+COUNTIF(O35:O37,"NA")</f>
        <v>1</v>
      </c>
      <c r="P31" s="7">
        <f>IF(P32="Y",1,0)+IF(P33="Y",1,0)+IF(ISBLANK(P34),0,VLOOKUP(P34,Options!$A$19:$B$23,2,0))+COUNTIF(P35:P37,"Y")+COUNTIF(P35:P37,"NA")</f>
        <v>2</v>
      </c>
      <c r="Q31" s="7">
        <f>IF(Q32="Y",1,0)+IF(Q33="Y",1,0)+IF(ISBLANK(Q34),0,VLOOKUP(Q34,Options!$A$19:$B$23,2,0))+COUNTIF(Q35:Q37,"Y")+COUNTIF(Q35:Q37,"NA")</f>
        <v>2</v>
      </c>
      <c r="T31" s="31">
        <f>AVERAGE(C31:Q31)</f>
        <v>2.5333333333333332</v>
      </c>
      <c r="U31" s="31">
        <f>_xlfn.STDEV.S(C31:Q31)</f>
        <v>1.4573295865416045</v>
      </c>
      <c r="V31" s="7">
        <f>MEDIAN(C31:Q31)</f>
        <v>2</v>
      </c>
    </row>
    <row r="32" spans="1:22" ht="30" x14ac:dyDescent="0.25">
      <c r="A32" s="4" t="s">
        <v>1</v>
      </c>
      <c r="B32" s="5" t="s">
        <v>30</v>
      </c>
      <c r="C32" s="4" t="s">
        <v>37</v>
      </c>
      <c r="D32" s="4" t="s">
        <v>37</v>
      </c>
      <c r="E32" s="4" t="s">
        <v>37</v>
      </c>
      <c r="F32" s="4" t="s">
        <v>37</v>
      </c>
      <c r="G32" s="4" t="s">
        <v>37</v>
      </c>
      <c r="H32" s="4" t="s">
        <v>37</v>
      </c>
      <c r="I32" s="4" t="s">
        <v>37</v>
      </c>
      <c r="J32" s="4" t="s">
        <v>37</v>
      </c>
      <c r="K32" s="4" t="s">
        <v>37</v>
      </c>
      <c r="L32" s="4" t="s">
        <v>37</v>
      </c>
      <c r="M32" s="4" t="s">
        <v>37</v>
      </c>
      <c r="N32" s="4" t="s">
        <v>37</v>
      </c>
      <c r="O32" s="4" t="s">
        <v>37</v>
      </c>
      <c r="P32" s="4" t="s">
        <v>37</v>
      </c>
      <c r="Q32" s="4" t="s">
        <v>37</v>
      </c>
      <c r="T32" s="32"/>
      <c r="U32" s="32"/>
      <c r="V32" s="12"/>
    </row>
    <row r="33" spans="1:22" ht="45" x14ac:dyDescent="0.25">
      <c r="A33" s="4" t="s">
        <v>2</v>
      </c>
      <c r="B33" s="5" t="s">
        <v>141</v>
      </c>
      <c r="C33" s="4" t="s">
        <v>37</v>
      </c>
      <c r="D33" s="4" t="s">
        <v>37</v>
      </c>
      <c r="E33" s="4" t="s">
        <v>37</v>
      </c>
      <c r="F33" s="4" t="s">
        <v>38</v>
      </c>
      <c r="G33" s="4" t="s">
        <v>38</v>
      </c>
      <c r="H33" s="4" t="s">
        <v>38</v>
      </c>
      <c r="I33" s="4" t="s">
        <v>38</v>
      </c>
      <c r="J33" s="4" t="s">
        <v>37</v>
      </c>
      <c r="K33" s="4" t="s">
        <v>38</v>
      </c>
      <c r="L33" s="4" t="s">
        <v>38</v>
      </c>
      <c r="M33" s="4" t="s">
        <v>38</v>
      </c>
      <c r="N33" s="4" t="s">
        <v>38</v>
      </c>
      <c r="O33" s="4" t="s">
        <v>38</v>
      </c>
      <c r="P33" s="4" t="s">
        <v>38</v>
      </c>
      <c r="Q33" s="4" t="s">
        <v>38</v>
      </c>
      <c r="T33" s="32"/>
      <c r="U33" s="32"/>
      <c r="V33" s="12"/>
    </row>
    <row r="34" spans="1:22" ht="90" x14ac:dyDescent="0.25">
      <c r="A34" s="4" t="s">
        <v>5</v>
      </c>
      <c r="B34" s="5" t="s">
        <v>40</v>
      </c>
      <c r="C34" s="16" t="s">
        <v>25</v>
      </c>
      <c r="D34" s="16" t="s">
        <v>25</v>
      </c>
      <c r="E34" s="16" t="s">
        <v>25</v>
      </c>
      <c r="F34" s="16" t="s">
        <v>25</v>
      </c>
      <c r="G34" s="16" t="s">
        <v>25</v>
      </c>
      <c r="H34" s="16" t="s">
        <v>25</v>
      </c>
      <c r="I34" s="16" t="s">
        <v>34</v>
      </c>
      <c r="J34" s="16" t="s">
        <v>25</v>
      </c>
      <c r="K34" s="16" t="s">
        <v>32</v>
      </c>
      <c r="L34" s="16" t="s">
        <v>25</v>
      </c>
      <c r="M34" s="16" t="s">
        <v>25</v>
      </c>
      <c r="N34" s="16" t="s">
        <v>34</v>
      </c>
      <c r="O34" s="16" t="s">
        <v>25</v>
      </c>
      <c r="P34" s="16" t="s">
        <v>25</v>
      </c>
      <c r="Q34" s="16" t="s">
        <v>25</v>
      </c>
      <c r="T34" s="32"/>
      <c r="U34" s="32"/>
      <c r="V34" s="12"/>
    </row>
    <row r="35" spans="1:22" s="2" customFormat="1" ht="90" x14ac:dyDescent="0.25">
      <c r="A35" s="51" t="s">
        <v>35</v>
      </c>
      <c r="B35" s="5" t="s">
        <v>152</v>
      </c>
      <c r="C35" s="16" t="s">
        <v>37</v>
      </c>
      <c r="D35" s="16" t="s">
        <v>37</v>
      </c>
      <c r="E35" s="16" t="s">
        <v>37</v>
      </c>
      <c r="F35" s="16" t="s">
        <v>38</v>
      </c>
      <c r="G35" s="16" t="s">
        <v>38</v>
      </c>
      <c r="H35" s="16" t="s">
        <v>39</v>
      </c>
      <c r="I35" s="16" t="s">
        <v>37</v>
      </c>
      <c r="J35" s="16" t="s">
        <v>38</v>
      </c>
      <c r="K35" s="16" t="s">
        <v>38</v>
      </c>
      <c r="L35" s="16" t="s">
        <v>38</v>
      </c>
      <c r="M35" s="16" t="s">
        <v>38</v>
      </c>
      <c r="N35" s="16" t="s">
        <v>38</v>
      </c>
      <c r="O35" s="16" t="s">
        <v>38</v>
      </c>
      <c r="P35" s="16" t="s">
        <v>37</v>
      </c>
      <c r="Q35" s="16" t="s">
        <v>38</v>
      </c>
      <c r="T35" s="33"/>
      <c r="U35" s="33"/>
      <c r="V35" s="19"/>
    </row>
    <row r="36" spans="1:22" ht="60" x14ac:dyDescent="0.25">
      <c r="A36" s="52"/>
      <c r="B36" s="15" t="s">
        <v>153</v>
      </c>
      <c r="C36" s="4" t="s">
        <v>38</v>
      </c>
      <c r="D36" s="4" t="s">
        <v>38</v>
      </c>
      <c r="E36" s="4" t="s">
        <v>38</v>
      </c>
      <c r="F36" s="4" t="s">
        <v>38</v>
      </c>
      <c r="G36" s="4" t="s">
        <v>38</v>
      </c>
      <c r="H36" s="4" t="s">
        <v>37</v>
      </c>
      <c r="I36" s="4" t="s">
        <v>38</v>
      </c>
      <c r="J36" s="4" t="s">
        <v>38</v>
      </c>
      <c r="K36" s="4" t="s">
        <v>38</v>
      </c>
      <c r="L36" s="4" t="s">
        <v>38</v>
      </c>
      <c r="M36" s="4" t="s">
        <v>38</v>
      </c>
      <c r="N36" s="4" t="s">
        <v>38</v>
      </c>
      <c r="O36" s="4" t="s">
        <v>38</v>
      </c>
      <c r="P36" s="4" t="s">
        <v>38</v>
      </c>
      <c r="Q36" s="4" t="s">
        <v>38</v>
      </c>
      <c r="T36" s="32"/>
      <c r="U36" s="32"/>
      <c r="V36" s="12"/>
    </row>
    <row r="37" spans="1:22" ht="62.65" customHeight="1" x14ac:dyDescent="0.25">
      <c r="A37" s="4" t="s">
        <v>36</v>
      </c>
      <c r="B37" s="5" t="s">
        <v>41</v>
      </c>
      <c r="C37" s="4" t="s">
        <v>37</v>
      </c>
      <c r="D37" s="4" t="s">
        <v>37</v>
      </c>
      <c r="E37" s="4" t="s">
        <v>37</v>
      </c>
      <c r="F37" s="4" t="s">
        <v>37</v>
      </c>
      <c r="G37" s="4" t="s">
        <v>38</v>
      </c>
      <c r="H37" s="4" t="s">
        <v>39</v>
      </c>
      <c r="I37" s="4" t="s">
        <v>37</v>
      </c>
      <c r="J37" s="4" t="s">
        <v>38</v>
      </c>
      <c r="K37" s="4" t="s">
        <v>38</v>
      </c>
      <c r="L37" s="4" t="s">
        <v>38</v>
      </c>
      <c r="M37" s="4" t="s">
        <v>38</v>
      </c>
      <c r="N37" s="4" t="s">
        <v>37</v>
      </c>
      <c r="O37" s="4" t="s">
        <v>38</v>
      </c>
      <c r="P37" s="4" t="s">
        <v>38</v>
      </c>
      <c r="Q37" s="4" t="s">
        <v>37</v>
      </c>
      <c r="T37" s="32"/>
      <c r="U37" s="32"/>
      <c r="V37" s="12"/>
    </row>
    <row r="38" spans="1:22" ht="30" x14ac:dyDescent="0.25">
      <c r="A38" s="7">
        <v>8</v>
      </c>
      <c r="B38" s="9" t="s">
        <v>54</v>
      </c>
      <c r="C38" s="7">
        <f>IF(C41="Y",0,IF(ISBLANK(C39),0,VLOOKUP(C39,Options!$A$26:$B$29,2,0))+IF(ISBLANK(C40),0,VLOOKUP(C40,Options!$A$32:$B$34,2,0))+IF(C41="N",2,0))</f>
        <v>7</v>
      </c>
      <c r="D38" s="7">
        <f>IF(D41="Y",0,IF(ISBLANK(D39),0,VLOOKUP(D39,Options!$A$26:$B$29,2,0))+IF(ISBLANK(D40),0,VLOOKUP(D40,Options!$A$32:$B$34,2,0))+IF(D41="N",2,0))</f>
        <v>5</v>
      </c>
      <c r="E38" s="7">
        <f>IF(E41="Y",0,IF(ISBLANK(E39),0,VLOOKUP(E39,Options!$A$26:$B$29,2,0))+IF(ISBLANK(E40),0,VLOOKUP(E40,Options!$A$32:$B$34,2,0))+IF(E41="N",2,0))</f>
        <v>4</v>
      </c>
      <c r="F38" s="7">
        <f>IF(F41="Y",0,IF(ISBLANK(F39),0,VLOOKUP(F39,Options!$A$26:$B$29,2,0))+IF(ISBLANK(F40),0,VLOOKUP(F40,Options!$A$32:$B$34,2,0))+IF(F41="N",2,0))</f>
        <v>0</v>
      </c>
      <c r="G38" s="7">
        <f>IF(G41="Y",0,IF(ISBLANK(G39),0,VLOOKUP(G39,Options!$A$26:$B$29,2,0))+IF(ISBLANK(G40),0,VLOOKUP(G40,Options!$A$32:$B$34,2,0))+IF(G41="N",2,0))</f>
        <v>0</v>
      </c>
      <c r="H38" s="7">
        <f>IF(H41="Y",0,IF(ISBLANK(H39),0,VLOOKUP(H39,Options!$A$26:$B$29,2,0))+IF(ISBLANK(H40),0,VLOOKUP(H40,Options!$A$32:$B$34,2,0))+IF(H41="N",2,0))</f>
        <v>7</v>
      </c>
      <c r="I38" s="7">
        <f>IF(I41="Y",0,IF(ISBLANK(I39),0,VLOOKUP(I39,Options!$A$26:$B$29,2,0))+IF(ISBLANK(I40),0,VLOOKUP(I40,Options!$A$32:$B$34,2,0))+IF(I41="N",2,0))</f>
        <v>4</v>
      </c>
      <c r="J38" s="7">
        <f>IF(J41="Y",0,IF(ISBLANK(J39),0,VLOOKUP(J39,Options!$A$26:$B$29,2,0))+IF(ISBLANK(J40),0,VLOOKUP(J40,Options!$A$32:$B$34,2,0))+IF(J41="N",2,0))</f>
        <v>0</v>
      </c>
      <c r="K38" s="7">
        <f>IF(K41="Y",0,IF(ISBLANK(K39),0,VLOOKUP(K39,Options!$A$26:$B$29,2,0))+IF(ISBLANK(K40),0,VLOOKUP(K40,Options!$A$32:$B$34,2,0))+IF(K41="N",2,0))</f>
        <v>4</v>
      </c>
      <c r="L38" s="7">
        <f>IF(L41="Y",0,IF(ISBLANK(L39),0,VLOOKUP(L39,Options!$A$26:$B$29,2,0))+IF(ISBLANK(L40),0,VLOOKUP(L40,Options!$A$32:$B$34,2,0))+IF(L41="N",2,0))</f>
        <v>5</v>
      </c>
      <c r="M38" s="7">
        <f>IF(M41="Y",0,IF(ISBLANK(M39),0,VLOOKUP(M39,Options!$A$26:$B$29,2,0))+IF(ISBLANK(M40),0,VLOOKUP(M40,Options!$A$32:$B$34,2,0))+IF(M41="N",2,0))</f>
        <v>4</v>
      </c>
      <c r="N38" s="7">
        <f>IF(N41="Y",0,IF(ISBLANK(N39),0,VLOOKUP(N39,Options!$A$26:$B$29,2,0))+IF(ISBLANK(N40),0,VLOOKUP(N40,Options!$A$32:$B$34,2,0))+IF(N41="N",2,0))</f>
        <v>5</v>
      </c>
      <c r="O38" s="7">
        <f>IF(O41="Y",0,IF(ISBLANK(O39),0,VLOOKUP(O39,Options!$A$26:$B$29,2,0))+IF(ISBLANK(O40),0,VLOOKUP(O40,Options!$A$32:$B$34,2,0))+IF(O41="N",2,0))</f>
        <v>4</v>
      </c>
      <c r="P38" s="7">
        <f>IF(P41="Y",0,IF(ISBLANK(P39),0,VLOOKUP(P39,Options!$A$26:$B$29,2,0))+IF(ISBLANK(P40),0,VLOOKUP(P40,Options!$A$32:$B$34,2,0))+IF(P41="N",2,0))</f>
        <v>5</v>
      </c>
      <c r="Q38" s="7">
        <f>IF(Q41="Y",0,IF(ISBLANK(Q39),0,VLOOKUP(Q39,Options!$A$26:$B$29,2,0))+IF(ISBLANK(Q40),0,VLOOKUP(Q40,Options!$A$32:$B$34,2,0))+IF(Q41="N",2,0))</f>
        <v>5</v>
      </c>
      <c r="T38" s="31">
        <f>AVERAGE(C38:Q38)</f>
        <v>3.9333333333333331</v>
      </c>
      <c r="U38" s="31">
        <f>_xlfn.STDEV.S(C38:Q38)</f>
        <v>2.2509257354845511</v>
      </c>
      <c r="V38" s="7">
        <f>MEDIAN(C38:Q38)</f>
        <v>4</v>
      </c>
    </row>
    <row r="39" spans="1:22" ht="75" x14ac:dyDescent="0.25">
      <c r="A39" s="4" t="s">
        <v>1</v>
      </c>
      <c r="B39" s="5" t="s">
        <v>42</v>
      </c>
      <c r="C39" s="16" t="s">
        <v>48</v>
      </c>
      <c r="D39" s="16" t="s">
        <v>47</v>
      </c>
      <c r="E39" s="16" t="s">
        <v>46</v>
      </c>
      <c r="F39" s="16" t="s">
        <v>48</v>
      </c>
      <c r="G39" s="16" t="s">
        <v>25</v>
      </c>
      <c r="H39" s="16" t="s">
        <v>48</v>
      </c>
      <c r="I39" s="16" t="s">
        <v>46</v>
      </c>
      <c r="J39" s="16" t="s">
        <v>25</v>
      </c>
      <c r="K39" s="16" t="s">
        <v>46</v>
      </c>
      <c r="L39" s="16" t="s">
        <v>48</v>
      </c>
      <c r="M39" s="16" t="s">
        <v>46</v>
      </c>
      <c r="N39" s="16" t="s">
        <v>48</v>
      </c>
      <c r="O39" s="16" t="s">
        <v>46</v>
      </c>
      <c r="P39" s="16" t="s">
        <v>48</v>
      </c>
      <c r="Q39" s="16" t="s">
        <v>48</v>
      </c>
      <c r="T39" s="32"/>
      <c r="U39" s="32"/>
      <c r="V39" s="12"/>
    </row>
    <row r="40" spans="1:22" ht="60" x14ac:dyDescent="0.25">
      <c r="A40" s="4" t="s">
        <v>2</v>
      </c>
      <c r="B40" s="5" t="s">
        <v>43</v>
      </c>
      <c r="C40" s="16" t="s">
        <v>52</v>
      </c>
      <c r="D40" s="16" t="s">
        <v>50</v>
      </c>
      <c r="E40" s="16" t="s">
        <v>50</v>
      </c>
      <c r="F40" s="16" t="s">
        <v>50</v>
      </c>
      <c r="G40" s="16" t="s">
        <v>50</v>
      </c>
      <c r="H40" s="16" t="s">
        <v>52</v>
      </c>
      <c r="I40" s="16" t="s">
        <v>50</v>
      </c>
      <c r="J40" s="16" t="s">
        <v>50</v>
      </c>
      <c r="K40" s="16" t="s">
        <v>50</v>
      </c>
      <c r="L40" s="16" t="s">
        <v>50</v>
      </c>
      <c r="M40" s="16" t="s">
        <v>50</v>
      </c>
      <c r="N40" s="16" t="s">
        <v>50</v>
      </c>
      <c r="O40" s="16" t="s">
        <v>50</v>
      </c>
      <c r="P40" s="16" t="s">
        <v>50</v>
      </c>
      <c r="Q40" s="16" t="s">
        <v>50</v>
      </c>
      <c r="T40" s="32"/>
      <c r="U40" s="32"/>
      <c r="V40" s="12"/>
    </row>
    <row r="41" spans="1:22" ht="30" x14ac:dyDescent="0.25">
      <c r="A41" s="4" t="s">
        <v>5</v>
      </c>
      <c r="B41" s="5" t="s">
        <v>44</v>
      </c>
      <c r="C41" s="4" t="s">
        <v>38</v>
      </c>
      <c r="D41" s="4" t="s">
        <v>38</v>
      </c>
      <c r="E41" s="4" t="s">
        <v>38</v>
      </c>
      <c r="F41" s="4" t="s">
        <v>37</v>
      </c>
      <c r="G41" s="4" t="s">
        <v>37</v>
      </c>
      <c r="H41" s="4" t="s">
        <v>38</v>
      </c>
      <c r="I41" s="4" t="s">
        <v>38</v>
      </c>
      <c r="J41" s="4" t="s">
        <v>37</v>
      </c>
      <c r="K41" s="4" t="s">
        <v>38</v>
      </c>
      <c r="L41" s="4" t="s">
        <v>38</v>
      </c>
      <c r="M41" s="4" t="s">
        <v>38</v>
      </c>
      <c r="N41" s="4" t="s">
        <v>38</v>
      </c>
      <c r="O41" s="4" t="s">
        <v>38</v>
      </c>
      <c r="P41" s="4" t="s">
        <v>38</v>
      </c>
      <c r="Q41" s="4" t="s">
        <v>38</v>
      </c>
      <c r="T41" s="32"/>
      <c r="U41" s="32"/>
      <c r="V41" s="12"/>
    </row>
    <row r="42" spans="1:22" ht="30" x14ac:dyDescent="0.25">
      <c r="A42" s="7">
        <v>9</v>
      </c>
      <c r="B42" s="9" t="s">
        <v>55</v>
      </c>
      <c r="C42" s="7">
        <f t="shared" ref="C42:Q42" si="5">IF(C43="N",0,IF(C43="Y",2,0)+IF(C44="Y",2,0)+IF(C45="Y",1,0))</f>
        <v>0</v>
      </c>
      <c r="D42" s="7">
        <f t="shared" si="5"/>
        <v>0</v>
      </c>
      <c r="E42" s="7">
        <f t="shared" si="5"/>
        <v>0</v>
      </c>
      <c r="F42" s="7">
        <f t="shared" si="5"/>
        <v>0</v>
      </c>
      <c r="G42" s="7">
        <f t="shared" si="5"/>
        <v>0</v>
      </c>
      <c r="H42" s="7">
        <f t="shared" si="5"/>
        <v>0</v>
      </c>
      <c r="I42" s="7">
        <f t="shared" si="5"/>
        <v>0</v>
      </c>
      <c r="J42" s="7">
        <f t="shared" si="5"/>
        <v>0</v>
      </c>
      <c r="K42" s="7">
        <f t="shared" si="5"/>
        <v>0</v>
      </c>
      <c r="L42" s="7">
        <f t="shared" si="5"/>
        <v>0</v>
      </c>
      <c r="M42" s="7">
        <f t="shared" si="5"/>
        <v>0</v>
      </c>
      <c r="N42" s="7">
        <f t="shared" si="5"/>
        <v>0</v>
      </c>
      <c r="O42" s="7">
        <f t="shared" si="5"/>
        <v>0</v>
      </c>
      <c r="P42" s="7">
        <f t="shared" si="5"/>
        <v>0</v>
      </c>
      <c r="Q42" s="7">
        <f t="shared" si="5"/>
        <v>0</v>
      </c>
      <c r="T42" s="31">
        <f>AVERAGE(C42:Q42)</f>
        <v>0</v>
      </c>
      <c r="U42" s="31">
        <f>_xlfn.STDEV.S(C42:Q42)</f>
        <v>0</v>
      </c>
      <c r="V42" s="7">
        <f>MEDIAN(C42:Q42)</f>
        <v>0</v>
      </c>
    </row>
    <row r="43" spans="1:22" x14ac:dyDescent="0.25">
      <c r="A43" s="4" t="s">
        <v>1</v>
      </c>
      <c r="B43" s="5" t="s">
        <v>56</v>
      </c>
      <c r="C43" s="4" t="s">
        <v>38</v>
      </c>
      <c r="D43" s="4" t="s">
        <v>38</v>
      </c>
      <c r="E43" s="4" t="s">
        <v>38</v>
      </c>
      <c r="F43" s="4" t="s">
        <v>38</v>
      </c>
      <c r="G43" s="4" t="s">
        <v>38</v>
      </c>
      <c r="H43" s="4" t="s">
        <v>38</v>
      </c>
      <c r="I43" s="4" t="s">
        <v>38</v>
      </c>
      <c r="J43" s="4" t="s">
        <v>38</v>
      </c>
      <c r="K43" s="4" t="s">
        <v>38</v>
      </c>
      <c r="L43" s="4" t="s">
        <v>38</v>
      </c>
      <c r="M43" s="4" t="s">
        <v>38</v>
      </c>
      <c r="N43" s="4" t="s">
        <v>38</v>
      </c>
      <c r="O43" s="4" t="s">
        <v>38</v>
      </c>
      <c r="P43" s="4" t="s">
        <v>38</v>
      </c>
      <c r="Q43" s="4" t="s">
        <v>38</v>
      </c>
      <c r="T43" s="32"/>
      <c r="U43" s="32"/>
      <c r="V43" s="12"/>
    </row>
    <row r="44" spans="1:22" x14ac:dyDescent="0.25">
      <c r="A44" s="4" t="s">
        <v>2</v>
      </c>
      <c r="B44" s="5" t="s">
        <v>57</v>
      </c>
      <c r="C44" s="4" t="s">
        <v>38</v>
      </c>
      <c r="D44" s="4" t="s">
        <v>38</v>
      </c>
      <c r="E44" s="4" t="s">
        <v>38</v>
      </c>
      <c r="F44" s="4" t="s">
        <v>38</v>
      </c>
      <c r="G44" s="4" t="s">
        <v>38</v>
      </c>
      <c r="H44" s="4" t="s">
        <v>38</v>
      </c>
      <c r="I44" s="4" t="s">
        <v>38</v>
      </c>
      <c r="J44" s="4" t="s">
        <v>38</v>
      </c>
      <c r="K44" s="4" t="s">
        <v>38</v>
      </c>
      <c r="L44" s="4" t="s">
        <v>38</v>
      </c>
      <c r="M44" s="4" t="s">
        <v>38</v>
      </c>
      <c r="N44" s="4" t="s">
        <v>38</v>
      </c>
      <c r="O44" s="4" t="s">
        <v>38</v>
      </c>
      <c r="P44" s="4" t="s">
        <v>38</v>
      </c>
      <c r="Q44" s="4" t="s">
        <v>38</v>
      </c>
      <c r="T44" s="32"/>
      <c r="U44" s="32"/>
      <c r="V44" s="12"/>
    </row>
    <row r="45" spans="1:22" ht="30" x14ac:dyDescent="0.25">
      <c r="A45" s="4" t="s">
        <v>5</v>
      </c>
      <c r="B45" s="5" t="s">
        <v>58</v>
      </c>
      <c r="C45" s="4" t="s">
        <v>38</v>
      </c>
      <c r="D45" s="4" t="s">
        <v>38</v>
      </c>
      <c r="E45" s="4" t="s">
        <v>38</v>
      </c>
      <c r="F45" s="4" t="s">
        <v>38</v>
      </c>
      <c r="G45" s="4" t="s">
        <v>38</v>
      </c>
      <c r="H45" s="4" t="s">
        <v>38</v>
      </c>
      <c r="I45" s="4" t="s">
        <v>38</v>
      </c>
      <c r="J45" s="4" t="s">
        <v>38</v>
      </c>
      <c r="K45" s="4" t="s">
        <v>38</v>
      </c>
      <c r="L45" s="4" t="s">
        <v>38</v>
      </c>
      <c r="M45" s="4" t="s">
        <v>38</v>
      </c>
      <c r="N45" s="4" t="s">
        <v>38</v>
      </c>
      <c r="O45" s="4" t="s">
        <v>38</v>
      </c>
      <c r="P45" s="4" t="s">
        <v>38</v>
      </c>
      <c r="Q45" s="4" t="s">
        <v>38</v>
      </c>
      <c r="T45" s="32"/>
      <c r="U45" s="32"/>
      <c r="V45" s="12"/>
    </row>
    <row r="46" spans="1:22" ht="30" x14ac:dyDescent="0.25">
      <c r="A46" s="7">
        <v>10</v>
      </c>
      <c r="B46" s="9" t="s">
        <v>62</v>
      </c>
      <c r="C46" s="7">
        <f t="shared" ref="C46:Q46" si="6">IF(C47="Y",2,0)+IF(C48="Y",2,0)+IF(C49="Y",4,0)</f>
        <v>4</v>
      </c>
      <c r="D46" s="7">
        <f t="shared" si="6"/>
        <v>0</v>
      </c>
      <c r="E46" s="7">
        <f t="shared" si="6"/>
        <v>0</v>
      </c>
      <c r="F46" s="7">
        <f t="shared" si="6"/>
        <v>2</v>
      </c>
      <c r="G46" s="7">
        <f t="shared" si="6"/>
        <v>0</v>
      </c>
      <c r="H46" s="7">
        <f t="shared" si="6"/>
        <v>6</v>
      </c>
      <c r="I46" s="7">
        <f t="shared" si="6"/>
        <v>2</v>
      </c>
      <c r="J46" s="7">
        <f t="shared" si="6"/>
        <v>0</v>
      </c>
      <c r="K46" s="7">
        <f t="shared" si="6"/>
        <v>4</v>
      </c>
      <c r="L46" s="7">
        <f t="shared" si="6"/>
        <v>2</v>
      </c>
      <c r="M46" s="7">
        <f t="shared" si="6"/>
        <v>0</v>
      </c>
      <c r="N46" s="7">
        <f t="shared" si="6"/>
        <v>0</v>
      </c>
      <c r="O46" s="7">
        <f t="shared" si="6"/>
        <v>0</v>
      </c>
      <c r="P46" s="7">
        <f t="shared" si="6"/>
        <v>0</v>
      </c>
      <c r="Q46" s="7">
        <f t="shared" si="6"/>
        <v>4</v>
      </c>
      <c r="T46" s="31">
        <f>AVERAGE(C46:Q46)</f>
        <v>1.6</v>
      </c>
      <c r="U46" s="31">
        <f>_xlfn.STDEV.S(C46:Q46)</f>
        <v>2.0283702113484399</v>
      </c>
      <c r="V46" s="7">
        <f>MEDIAN(C46:Q46)</f>
        <v>0</v>
      </c>
    </row>
    <row r="47" spans="1:22" x14ac:dyDescent="0.25">
      <c r="A47" s="4" t="s">
        <v>1</v>
      </c>
      <c r="B47" s="5" t="s">
        <v>59</v>
      </c>
      <c r="C47" s="4" t="s">
        <v>38</v>
      </c>
      <c r="D47" s="4" t="s">
        <v>38</v>
      </c>
      <c r="E47" s="4" t="s">
        <v>38</v>
      </c>
      <c r="F47" s="4" t="s">
        <v>38</v>
      </c>
      <c r="G47" s="4" t="s">
        <v>38</v>
      </c>
      <c r="H47" s="4" t="s">
        <v>37</v>
      </c>
      <c r="I47" s="4" t="s">
        <v>38</v>
      </c>
      <c r="J47" s="4" t="s">
        <v>38</v>
      </c>
      <c r="K47" s="4" t="s">
        <v>38</v>
      </c>
      <c r="L47" s="4" t="s">
        <v>38</v>
      </c>
      <c r="M47" s="4" t="s">
        <v>38</v>
      </c>
      <c r="N47" s="4" t="s">
        <v>38</v>
      </c>
      <c r="O47" s="4" t="s">
        <v>38</v>
      </c>
      <c r="P47" s="4" t="s">
        <v>38</v>
      </c>
      <c r="Q47" s="4" t="s">
        <v>38</v>
      </c>
      <c r="T47" s="32"/>
      <c r="U47" s="32"/>
      <c r="V47" s="12"/>
    </row>
    <row r="48" spans="1:22" x14ac:dyDescent="0.25">
      <c r="A48" s="4" t="s">
        <v>2</v>
      </c>
      <c r="B48" s="5" t="s">
        <v>60</v>
      </c>
      <c r="C48" s="4" t="s">
        <v>38</v>
      </c>
      <c r="D48" s="4" t="s">
        <v>38</v>
      </c>
      <c r="E48" s="4" t="s">
        <v>38</v>
      </c>
      <c r="F48" s="4" t="s">
        <v>37</v>
      </c>
      <c r="G48" s="4" t="s">
        <v>38</v>
      </c>
      <c r="H48" s="4" t="s">
        <v>38</v>
      </c>
      <c r="I48" s="4" t="s">
        <v>37</v>
      </c>
      <c r="J48" s="4" t="s">
        <v>38</v>
      </c>
      <c r="K48" s="4" t="s">
        <v>38</v>
      </c>
      <c r="L48" s="4" t="s">
        <v>37</v>
      </c>
      <c r="M48" s="4" t="s">
        <v>38</v>
      </c>
      <c r="N48" s="4" t="s">
        <v>38</v>
      </c>
      <c r="O48" s="4" t="s">
        <v>38</v>
      </c>
      <c r="P48" s="4" t="s">
        <v>38</v>
      </c>
      <c r="Q48" s="4" t="s">
        <v>38</v>
      </c>
      <c r="T48" s="32"/>
      <c r="U48" s="32"/>
      <c r="V48" s="12"/>
    </row>
    <row r="49" spans="1:22" ht="30" x14ac:dyDescent="0.25">
      <c r="A49" s="4" t="s">
        <v>5</v>
      </c>
      <c r="B49" s="5" t="s">
        <v>61</v>
      </c>
      <c r="C49" s="4" t="s">
        <v>37</v>
      </c>
      <c r="D49" s="4" t="s">
        <v>38</v>
      </c>
      <c r="E49" s="4" t="s">
        <v>38</v>
      </c>
      <c r="F49" s="4" t="s">
        <v>38</v>
      </c>
      <c r="G49" s="4" t="s">
        <v>38</v>
      </c>
      <c r="H49" s="4" t="s">
        <v>37</v>
      </c>
      <c r="I49" s="4" t="s">
        <v>38</v>
      </c>
      <c r="J49" s="4" t="s">
        <v>38</v>
      </c>
      <c r="K49" s="4" t="s">
        <v>37</v>
      </c>
      <c r="L49" s="4" t="s">
        <v>38</v>
      </c>
      <c r="M49" s="4" t="s">
        <v>38</v>
      </c>
      <c r="N49" s="4" t="s">
        <v>38</v>
      </c>
      <c r="O49" s="4" t="s">
        <v>38</v>
      </c>
      <c r="P49" s="4" t="s">
        <v>38</v>
      </c>
      <c r="Q49" s="4" t="s">
        <v>37</v>
      </c>
      <c r="T49" s="32"/>
      <c r="U49" s="32"/>
      <c r="V49" s="12"/>
    </row>
    <row r="50" spans="1:22" ht="30" x14ac:dyDescent="0.25">
      <c r="A50" s="7">
        <v>11</v>
      </c>
      <c r="B50" s="9" t="s">
        <v>65</v>
      </c>
      <c r="C50" s="7">
        <f t="shared" ref="C50:Q50" si="7">COUNTIF(C51:C52,"Y")</f>
        <v>2</v>
      </c>
      <c r="D50" s="7">
        <f t="shared" si="7"/>
        <v>2</v>
      </c>
      <c r="E50" s="7">
        <f t="shared" si="7"/>
        <v>2</v>
      </c>
      <c r="F50" s="7">
        <f t="shared" si="7"/>
        <v>1</v>
      </c>
      <c r="G50" s="7">
        <f t="shared" si="7"/>
        <v>1</v>
      </c>
      <c r="H50" s="7">
        <f t="shared" si="7"/>
        <v>2</v>
      </c>
      <c r="I50" s="7">
        <f t="shared" si="7"/>
        <v>2</v>
      </c>
      <c r="J50" s="7">
        <f t="shared" si="7"/>
        <v>2</v>
      </c>
      <c r="K50" s="7">
        <f t="shared" si="7"/>
        <v>2</v>
      </c>
      <c r="L50" s="7">
        <f t="shared" si="7"/>
        <v>2</v>
      </c>
      <c r="M50" s="7">
        <f t="shared" si="7"/>
        <v>2</v>
      </c>
      <c r="N50" s="7">
        <f t="shared" si="7"/>
        <v>1</v>
      </c>
      <c r="O50" s="7">
        <f t="shared" si="7"/>
        <v>2</v>
      </c>
      <c r="P50" s="7">
        <f t="shared" si="7"/>
        <v>2</v>
      </c>
      <c r="Q50" s="7">
        <f t="shared" si="7"/>
        <v>2</v>
      </c>
      <c r="T50" s="31">
        <f>AVERAGE(C50:Q50)</f>
        <v>1.8</v>
      </c>
      <c r="U50" s="31">
        <f>_xlfn.STDEV.S(C50:Q50)</f>
        <v>0.4140393356054124</v>
      </c>
      <c r="V50" s="7">
        <f>MEDIAN(C50:Q50)</f>
        <v>2</v>
      </c>
    </row>
    <row r="51" spans="1:22" ht="30" x14ac:dyDescent="0.25">
      <c r="A51" s="4" t="s">
        <v>1</v>
      </c>
      <c r="B51" s="5" t="s">
        <v>63</v>
      </c>
      <c r="C51" s="4" t="s">
        <v>37</v>
      </c>
      <c r="D51" s="4" t="s">
        <v>37</v>
      </c>
      <c r="E51" s="4" t="s">
        <v>37</v>
      </c>
      <c r="F51" s="4" t="s">
        <v>37</v>
      </c>
      <c r="G51" s="4" t="s">
        <v>37</v>
      </c>
      <c r="H51" s="4" t="s">
        <v>37</v>
      </c>
      <c r="I51" s="4" t="s">
        <v>37</v>
      </c>
      <c r="J51" s="4" t="s">
        <v>37</v>
      </c>
      <c r="K51" s="4" t="s">
        <v>37</v>
      </c>
      <c r="L51" s="4" t="s">
        <v>37</v>
      </c>
      <c r="M51" s="4" t="s">
        <v>37</v>
      </c>
      <c r="N51" s="4" t="s">
        <v>37</v>
      </c>
      <c r="O51" s="4" t="s">
        <v>37</v>
      </c>
      <c r="P51" s="4" t="s">
        <v>37</v>
      </c>
      <c r="Q51" s="4" t="s">
        <v>37</v>
      </c>
      <c r="T51" s="32"/>
      <c r="U51" s="32"/>
      <c r="V51" s="12"/>
    </row>
    <row r="52" spans="1:22" x14ac:dyDescent="0.25">
      <c r="A52" s="4" t="s">
        <v>2</v>
      </c>
      <c r="B52" s="5" t="s">
        <v>64</v>
      </c>
      <c r="C52" s="4" t="s">
        <v>37</v>
      </c>
      <c r="D52" s="4" t="s">
        <v>37</v>
      </c>
      <c r="E52" s="4" t="s">
        <v>37</v>
      </c>
      <c r="F52" s="4" t="s">
        <v>38</v>
      </c>
      <c r="G52" s="4" t="s">
        <v>38</v>
      </c>
      <c r="H52" s="4" t="s">
        <v>37</v>
      </c>
      <c r="I52" s="4" t="s">
        <v>37</v>
      </c>
      <c r="J52" s="4" t="s">
        <v>37</v>
      </c>
      <c r="K52" s="4" t="s">
        <v>37</v>
      </c>
      <c r="L52" s="4" t="s">
        <v>37</v>
      </c>
      <c r="M52" s="4" t="s">
        <v>37</v>
      </c>
      <c r="N52" s="4" t="s">
        <v>38</v>
      </c>
      <c r="O52" s="4" t="s">
        <v>37</v>
      </c>
      <c r="P52" s="4" t="s">
        <v>37</v>
      </c>
      <c r="Q52" s="4" t="s">
        <v>37</v>
      </c>
      <c r="T52" s="32"/>
      <c r="U52" s="32"/>
      <c r="V52" s="12"/>
    </row>
    <row r="53" spans="1:22" ht="45" x14ac:dyDescent="0.25">
      <c r="A53" s="7">
        <v>12</v>
      </c>
      <c r="B53" s="9" t="s">
        <v>146</v>
      </c>
      <c r="C53" s="7">
        <f>COUNTIF(C54:C56,"Y")+IF(ISBLANK(C57),0,VLOOKUP(C57,Options!$A$37:$B$39,2,0))</f>
        <v>1</v>
      </c>
      <c r="D53" s="7">
        <f>COUNTIF(D54:D56,"Y")+IF(ISBLANK(D57),0,VLOOKUP(D57,Options!$A$37:$B$39,2,0))</f>
        <v>1</v>
      </c>
      <c r="E53" s="7">
        <f>COUNTIF(E54:E56,"Y")+IF(ISBLANK(E57),0,VLOOKUP(E57,Options!$A$37:$B$39,2,0))</f>
        <v>0</v>
      </c>
      <c r="F53" s="7">
        <f>COUNTIF(F54:F56,"Y")+IF(ISBLANK(F57),0,VLOOKUP(F57,Options!$A$37:$B$39,2,0))</f>
        <v>0</v>
      </c>
      <c r="G53" s="7">
        <f>COUNTIF(G54:G56,"Y")+IF(ISBLANK(G57),0,VLOOKUP(G57,Options!$A$37:$B$39,2,0))</f>
        <v>1</v>
      </c>
      <c r="H53" s="7">
        <f>COUNTIF(H54:H56,"Y")+IF(ISBLANK(H57),0,VLOOKUP(H57,Options!$A$37:$B$39,2,0))</f>
        <v>4</v>
      </c>
      <c r="I53" s="7">
        <f>COUNTIF(I54:I56,"Y")+IF(ISBLANK(I57),0,VLOOKUP(I57,Options!$A$37:$B$39,2,0))</f>
        <v>2</v>
      </c>
      <c r="J53" s="7">
        <f>COUNTIF(J54:J56,"Y")+IF(ISBLANK(J57),0,VLOOKUP(J57,Options!$A$37:$B$39,2,0))</f>
        <v>0</v>
      </c>
      <c r="K53" s="7">
        <f>COUNTIF(K54:K56,"Y")+IF(ISBLANK(K57),0,VLOOKUP(K57,Options!$A$37:$B$39,2,0))</f>
        <v>1</v>
      </c>
      <c r="L53" s="7">
        <f>COUNTIF(L54:L56,"Y")+IF(ISBLANK(L57),0,VLOOKUP(L57,Options!$A$37:$B$39,2,0))</f>
        <v>0</v>
      </c>
      <c r="M53" s="7">
        <f>COUNTIF(M54:M56,"Y")+IF(ISBLANK(M57),0,VLOOKUP(M57,Options!$A$37:$B$39,2,0))</f>
        <v>0</v>
      </c>
      <c r="N53" s="7">
        <f>COUNTIF(N54:N56,"Y")+IF(ISBLANK(N57),0,VLOOKUP(N57,Options!$A$37:$B$39,2,0))</f>
        <v>0</v>
      </c>
      <c r="O53" s="7">
        <f>COUNTIF(O54:O56,"Y")+IF(ISBLANK(O57),0,VLOOKUP(O57,Options!$A$37:$B$39,2,0))</f>
        <v>0</v>
      </c>
      <c r="P53" s="7">
        <f>COUNTIF(P54:P56,"Y")+IF(ISBLANK(P57),0,VLOOKUP(P57,Options!$A$37:$B$39,2,0))</f>
        <v>0</v>
      </c>
      <c r="Q53" s="7">
        <f>COUNTIF(Q54:Q56,"Y")+IF(ISBLANK(Q57),0,VLOOKUP(Q57,Options!$A$37:$B$39,2,0))</f>
        <v>0</v>
      </c>
      <c r="T53" s="31">
        <f>AVERAGE(C53:Q53)</f>
        <v>0.66666666666666663</v>
      </c>
      <c r="U53" s="31">
        <f>_xlfn.STDEV.S(C53:Q53)</f>
        <v>1.1126972805283735</v>
      </c>
      <c r="V53" s="7">
        <f>MEDIAN(C53:Q53)</f>
        <v>0</v>
      </c>
    </row>
    <row r="54" spans="1:22" ht="30" x14ac:dyDescent="0.25">
      <c r="A54" s="4" t="s">
        <v>1</v>
      </c>
      <c r="B54" s="5" t="s">
        <v>68</v>
      </c>
      <c r="C54" s="4" t="s">
        <v>37</v>
      </c>
      <c r="D54" s="4" t="s">
        <v>38</v>
      </c>
      <c r="E54" s="4" t="s">
        <v>38</v>
      </c>
      <c r="F54" s="4" t="s">
        <v>38</v>
      </c>
      <c r="G54" s="4" t="s">
        <v>37</v>
      </c>
      <c r="H54" s="4" t="s">
        <v>37</v>
      </c>
      <c r="I54" s="4" t="s">
        <v>37</v>
      </c>
      <c r="J54" s="4" t="s">
        <v>38</v>
      </c>
      <c r="K54" s="4" t="s">
        <v>38</v>
      </c>
      <c r="L54" s="4" t="s">
        <v>38</v>
      </c>
      <c r="M54" s="4" t="s">
        <v>38</v>
      </c>
      <c r="N54" s="4" t="s">
        <v>38</v>
      </c>
      <c r="O54" s="4" t="s">
        <v>38</v>
      </c>
      <c r="P54" s="4" t="s">
        <v>38</v>
      </c>
      <c r="Q54" s="4" t="s">
        <v>38</v>
      </c>
      <c r="T54" s="32"/>
      <c r="U54" s="32"/>
      <c r="V54" s="12"/>
    </row>
    <row r="55" spans="1:22" x14ac:dyDescent="0.25">
      <c r="A55" s="4" t="s">
        <v>2</v>
      </c>
      <c r="B55" s="5" t="s">
        <v>67</v>
      </c>
      <c r="C55" s="4" t="s">
        <v>38</v>
      </c>
      <c r="D55" s="4" t="s">
        <v>38</v>
      </c>
      <c r="E55" s="4" t="s">
        <v>38</v>
      </c>
      <c r="F55" s="4" t="s">
        <v>38</v>
      </c>
      <c r="G55" s="4" t="s">
        <v>38</v>
      </c>
      <c r="H55" s="4" t="s">
        <v>38</v>
      </c>
      <c r="I55" s="4" t="s">
        <v>37</v>
      </c>
      <c r="J55" s="4" t="s">
        <v>38</v>
      </c>
      <c r="K55" s="4" t="s">
        <v>37</v>
      </c>
      <c r="L55" s="4" t="s">
        <v>38</v>
      </c>
      <c r="M55" s="4" t="s">
        <v>38</v>
      </c>
      <c r="N55" s="4" t="s">
        <v>38</v>
      </c>
      <c r="O55" s="4" t="s">
        <v>38</v>
      </c>
      <c r="P55" s="4" t="s">
        <v>38</v>
      </c>
      <c r="Q55" s="4" t="s">
        <v>38</v>
      </c>
      <c r="T55" s="32"/>
      <c r="U55" s="32"/>
      <c r="V55" s="12"/>
    </row>
    <row r="56" spans="1:22" x14ac:dyDescent="0.25">
      <c r="A56" s="4" t="s">
        <v>5</v>
      </c>
      <c r="B56" s="5" t="s">
        <v>66</v>
      </c>
      <c r="C56" s="4" t="s">
        <v>38</v>
      </c>
      <c r="D56" s="4" t="s">
        <v>37</v>
      </c>
      <c r="E56" s="4" t="s">
        <v>38</v>
      </c>
      <c r="F56" s="4" t="s">
        <v>38</v>
      </c>
      <c r="G56" s="4" t="s">
        <v>38</v>
      </c>
      <c r="H56" s="4" t="s">
        <v>37</v>
      </c>
      <c r="I56" s="4" t="s">
        <v>38</v>
      </c>
      <c r="J56" s="4" t="s">
        <v>38</v>
      </c>
      <c r="K56" s="4" t="s">
        <v>38</v>
      </c>
      <c r="L56" s="4" t="s">
        <v>38</v>
      </c>
      <c r="M56" s="4" t="s">
        <v>38</v>
      </c>
      <c r="N56" s="4" t="s">
        <v>38</v>
      </c>
      <c r="O56" s="4" t="s">
        <v>38</v>
      </c>
      <c r="P56" s="4" t="s">
        <v>38</v>
      </c>
      <c r="Q56" s="4" t="s">
        <v>38</v>
      </c>
      <c r="T56" s="32"/>
      <c r="U56" s="32"/>
      <c r="V56" s="12"/>
    </row>
    <row r="57" spans="1:22" x14ac:dyDescent="0.25">
      <c r="A57" s="4" t="s">
        <v>35</v>
      </c>
      <c r="B57" s="5" t="s">
        <v>142</v>
      </c>
      <c r="C57" s="4" t="s">
        <v>25</v>
      </c>
      <c r="D57" s="4" t="s">
        <v>25</v>
      </c>
      <c r="E57" s="4" t="s">
        <v>25</v>
      </c>
      <c r="F57" s="4" t="s">
        <v>25</v>
      </c>
      <c r="G57" s="4" t="s">
        <v>25</v>
      </c>
      <c r="H57" s="4" t="s">
        <v>145</v>
      </c>
      <c r="I57" s="4" t="s">
        <v>25</v>
      </c>
      <c r="J57" s="4" t="s">
        <v>25</v>
      </c>
      <c r="K57" s="4" t="s">
        <v>25</v>
      </c>
      <c r="L57" s="4" t="s">
        <v>25</v>
      </c>
      <c r="M57" s="4" t="s">
        <v>25</v>
      </c>
      <c r="N57" s="4" t="s">
        <v>25</v>
      </c>
      <c r="O57" s="4" t="s">
        <v>25</v>
      </c>
      <c r="P57" s="4" t="s">
        <v>25</v>
      </c>
      <c r="Q57" s="4" t="s">
        <v>25</v>
      </c>
      <c r="T57" s="32"/>
      <c r="U57" s="32"/>
      <c r="V57" s="12"/>
    </row>
    <row r="58" spans="1:22" x14ac:dyDescent="0.25">
      <c r="A58" s="53" t="s">
        <v>69</v>
      </c>
      <c r="B58" s="53"/>
      <c r="C58" s="10"/>
      <c r="D58" s="10"/>
      <c r="E58" s="10"/>
      <c r="F58" s="10"/>
      <c r="G58" s="10"/>
      <c r="H58" s="10"/>
      <c r="I58" s="10"/>
      <c r="J58" s="10"/>
      <c r="K58" s="10"/>
      <c r="L58" s="10"/>
      <c r="M58" s="10"/>
      <c r="N58" s="10"/>
      <c r="O58" s="10"/>
      <c r="P58" s="10"/>
      <c r="Q58" s="10"/>
      <c r="T58" s="32"/>
      <c r="U58" s="32"/>
      <c r="V58" s="12"/>
    </row>
    <row r="59" spans="1:22" ht="45" x14ac:dyDescent="0.25">
      <c r="A59" s="7">
        <v>13</v>
      </c>
      <c r="B59" s="9" t="s">
        <v>160</v>
      </c>
      <c r="C59" s="7">
        <f t="shared" ref="C59:Q59" si="8">IF(C60="Y",1,0)+IF(C61="Y",2,0)+IF(C62="Y",1,0)</f>
        <v>3</v>
      </c>
      <c r="D59" s="7">
        <f t="shared" si="8"/>
        <v>4</v>
      </c>
      <c r="E59" s="7">
        <f t="shared" si="8"/>
        <v>4</v>
      </c>
      <c r="F59" s="7">
        <f t="shared" si="8"/>
        <v>2</v>
      </c>
      <c r="G59" s="7">
        <f t="shared" si="8"/>
        <v>2</v>
      </c>
      <c r="H59" s="7">
        <f t="shared" si="8"/>
        <v>4</v>
      </c>
      <c r="I59" s="7">
        <f t="shared" si="8"/>
        <v>4</v>
      </c>
      <c r="J59" s="7">
        <f t="shared" si="8"/>
        <v>4</v>
      </c>
      <c r="K59" s="7">
        <f t="shared" si="8"/>
        <v>2</v>
      </c>
      <c r="L59" s="7">
        <f t="shared" si="8"/>
        <v>3</v>
      </c>
      <c r="M59" s="7">
        <f t="shared" si="8"/>
        <v>4</v>
      </c>
      <c r="N59" s="7">
        <f t="shared" si="8"/>
        <v>1</v>
      </c>
      <c r="O59" s="7">
        <f t="shared" si="8"/>
        <v>4</v>
      </c>
      <c r="P59" s="7">
        <f t="shared" si="8"/>
        <v>4</v>
      </c>
      <c r="Q59" s="7">
        <f t="shared" si="8"/>
        <v>4</v>
      </c>
      <c r="T59" s="31">
        <f>AVERAGE(C59:Q59)</f>
        <v>3.2666666666666666</v>
      </c>
      <c r="U59" s="31">
        <f>_xlfn.STDEV.S(C59:Q59)</f>
        <v>1.0327955589886446</v>
      </c>
      <c r="V59" s="7">
        <f>MEDIAN(C59:Q59)</f>
        <v>4</v>
      </c>
    </row>
    <row r="60" spans="1:22" ht="30" x14ac:dyDescent="0.25">
      <c r="A60" s="4" t="s">
        <v>1</v>
      </c>
      <c r="B60" s="5" t="s">
        <v>75</v>
      </c>
      <c r="C60" s="4" t="s">
        <v>37</v>
      </c>
      <c r="D60" s="4" t="s">
        <v>37</v>
      </c>
      <c r="E60" s="4" t="s">
        <v>37</v>
      </c>
      <c r="F60" s="4" t="s">
        <v>37</v>
      </c>
      <c r="G60" s="4" t="s">
        <v>37</v>
      </c>
      <c r="H60" s="4" t="s">
        <v>37</v>
      </c>
      <c r="I60" s="4" t="s">
        <v>37</v>
      </c>
      <c r="J60" s="4" t="s">
        <v>37</v>
      </c>
      <c r="K60" s="4" t="s">
        <v>37</v>
      </c>
      <c r="L60" s="4" t="s">
        <v>37</v>
      </c>
      <c r="M60" s="4" t="s">
        <v>37</v>
      </c>
      <c r="N60" s="4" t="s">
        <v>38</v>
      </c>
      <c r="O60" s="4" t="s">
        <v>37</v>
      </c>
      <c r="P60" s="4" t="s">
        <v>37</v>
      </c>
      <c r="Q60" s="4" t="s">
        <v>37</v>
      </c>
      <c r="T60" s="32"/>
      <c r="U60" s="32"/>
      <c r="V60" s="12"/>
    </row>
    <row r="61" spans="1:22" ht="30" x14ac:dyDescent="0.25">
      <c r="A61" s="4" t="s">
        <v>2</v>
      </c>
      <c r="B61" s="5" t="s">
        <v>70</v>
      </c>
      <c r="C61" s="4" t="s">
        <v>37</v>
      </c>
      <c r="D61" s="4" t="s">
        <v>37</v>
      </c>
      <c r="E61" s="4" t="s">
        <v>37</v>
      </c>
      <c r="F61" s="4" t="s">
        <v>38</v>
      </c>
      <c r="G61" s="4" t="s">
        <v>38</v>
      </c>
      <c r="H61" s="4" t="s">
        <v>37</v>
      </c>
      <c r="I61" s="4" t="s">
        <v>37</v>
      </c>
      <c r="J61" s="4" t="s">
        <v>37</v>
      </c>
      <c r="K61" s="4" t="s">
        <v>38</v>
      </c>
      <c r="L61" s="4" t="s">
        <v>37</v>
      </c>
      <c r="M61" s="4" t="s">
        <v>37</v>
      </c>
      <c r="N61" s="4" t="s">
        <v>38</v>
      </c>
      <c r="O61" s="4" t="s">
        <v>37</v>
      </c>
      <c r="P61" s="4" t="s">
        <v>37</v>
      </c>
      <c r="Q61" s="4" t="s">
        <v>37</v>
      </c>
      <c r="T61" s="32"/>
      <c r="U61" s="32"/>
      <c r="V61" s="12"/>
    </row>
    <row r="62" spans="1:22" x14ac:dyDescent="0.25">
      <c r="A62" s="4" t="s">
        <v>5</v>
      </c>
      <c r="B62" s="5" t="s">
        <v>161</v>
      </c>
      <c r="C62" s="4" t="s">
        <v>38</v>
      </c>
      <c r="D62" s="4" t="s">
        <v>37</v>
      </c>
      <c r="E62" s="4" t="s">
        <v>37</v>
      </c>
      <c r="F62" s="4" t="s">
        <v>37</v>
      </c>
      <c r="G62" s="4" t="s">
        <v>37</v>
      </c>
      <c r="H62" s="4" t="s">
        <v>37</v>
      </c>
      <c r="I62" s="4" t="s">
        <v>37</v>
      </c>
      <c r="J62" s="4" t="s">
        <v>37</v>
      </c>
      <c r="K62" s="4" t="s">
        <v>37</v>
      </c>
      <c r="L62" s="4" t="s">
        <v>38</v>
      </c>
      <c r="M62" s="4" t="s">
        <v>37</v>
      </c>
      <c r="N62" s="4" t="s">
        <v>37</v>
      </c>
      <c r="O62" s="4" t="s">
        <v>37</v>
      </c>
      <c r="P62" s="4" t="s">
        <v>37</v>
      </c>
      <c r="Q62" s="4" t="s">
        <v>37</v>
      </c>
      <c r="T62" s="32"/>
      <c r="U62" s="32"/>
      <c r="V62" s="12"/>
    </row>
    <row r="63" spans="1:22" ht="45" x14ac:dyDescent="0.25">
      <c r="A63" s="7">
        <v>14</v>
      </c>
      <c r="B63" s="9" t="s">
        <v>71</v>
      </c>
      <c r="C63" s="7">
        <f t="shared" ref="C63:Q63" si="9">COUNTIF(C64:C66,"Y")</f>
        <v>3</v>
      </c>
      <c r="D63" s="7">
        <f t="shared" si="9"/>
        <v>2</v>
      </c>
      <c r="E63" s="7">
        <f t="shared" si="9"/>
        <v>2</v>
      </c>
      <c r="F63" s="7">
        <f t="shared" si="9"/>
        <v>2</v>
      </c>
      <c r="G63" s="7">
        <f t="shared" si="9"/>
        <v>2</v>
      </c>
      <c r="H63" s="7">
        <f t="shared" si="9"/>
        <v>2</v>
      </c>
      <c r="I63" s="7">
        <f t="shared" si="9"/>
        <v>3</v>
      </c>
      <c r="J63" s="7">
        <f t="shared" si="9"/>
        <v>2</v>
      </c>
      <c r="K63" s="7">
        <f t="shared" si="9"/>
        <v>2</v>
      </c>
      <c r="L63" s="7">
        <f t="shared" si="9"/>
        <v>2</v>
      </c>
      <c r="M63" s="7">
        <f t="shared" si="9"/>
        <v>2</v>
      </c>
      <c r="N63" s="7">
        <f t="shared" si="9"/>
        <v>1</v>
      </c>
      <c r="O63" s="7">
        <f t="shared" si="9"/>
        <v>1</v>
      </c>
      <c r="P63" s="7">
        <f t="shared" si="9"/>
        <v>2</v>
      </c>
      <c r="Q63" s="7">
        <f t="shared" si="9"/>
        <v>1</v>
      </c>
      <c r="T63" s="31">
        <f>AVERAGE(C63:Q63)</f>
        <v>1.9333333333333333</v>
      </c>
      <c r="U63" s="31">
        <f>_xlfn.STDEV.S(C63:Q63)</f>
        <v>0.5936168397046635</v>
      </c>
      <c r="V63" s="7">
        <f>MEDIAN(C63:Q63)</f>
        <v>2</v>
      </c>
    </row>
    <row r="64" spans="1:22" x14ac:dyDescent="0.25">
      <c r="A64" s="4" t="s">
        <v>1</v>
      </c>
      <c r="B64" s="5" t="s">
        <v>72</v>
      </c>
      <c r="C64" s="4" t="s">
        <v>37</v>
      </c>
      <c r="D64" s="4" t="s">
        <v>37</v>
      </c>
      <c r="E64" s="4" t="s">
        <v>37</v>
      </c>
      <c r="F64" s="4" t="s">
        <v>37</v>
      </c>
      <c r="G64" s="4" t="s">
        <v>37</v>
      </c>
      <c r="H64" s="4" t="s">
        <v>37</v>
      </c>
      <c r="I64" s="4" t="s">
        <v>37</v>
      </c>
      <c r="J64" s="4" t="s">
        <v>37</v>
      </c>
      <c r="K64" s="4" t="s">
        <v>37</v>
      </c>
      <c r="L64" s="4" t="s">
        <v>37</v>
      </c>
      <c r="M64" s="4" t="s">
        <v>37</v>
      </c>
      <c r="N64" s="4" t="s">
        <v>37</v>
      </c>
      <c r="O64" s="4" t="s">
        <v>37</v>
      </c>
      <c r="P64" s="4" t="s">
        <v>37</v>
      </c>
      <c r="Q64" s="4" t="s">
        <v>37</v>
      </c>
      <c r="T64" s="32"/>
      <c r="U64" s="32"/>
      <c r="V64" s="12"/>
    </row>
    <row r="65" spans="1:22" x14ac:dyDescent="0.25">
      <c r="A65" s="4" t="s">
        <v>2</v>
      </c>
      <c r="B65" s="5" t="s">
        <v>73</v>
      </c>
      <c r="C65" s="4" t="s">
        <v>37</v>
      </c>
      <c r="D65" s="4" t="s">
        <v>37</v>
      </c>
      <c r="E65" s="4" t="s">
        <v>37</v>
      </c>
      <c r="F65" s="4" t="s">
        <v>37</v>
      </c>
      <c r="G65" s="4" t="s">
        <v>37</v>
      </c>
      <c r="H65" s="4" t="s">
        <v>37</v>
      </c>
      <c r="I65" s="4" t="s">
        <v>37</v>
      </c>
      <c r="J65" s="4" t="s">
        <v>37</v>
      </c>
      <c r="K65" s="4" t="s">
        <v>37</v>
      </c>
      <c r="L65" s="4" t="s">
        <v>37</v>
      </c>
      <c r="M65" s="4" t="s">
        <v>37</v>
      </c>
      <c r="N65" s="4" t="s">
        <v>38</v>
      </c>
      <c r="O65" s="4" t="s">
        <v>38</v>
      </c>
      <c r="P65" s="4" t="s">
        <v>37</v>
      </c>
      <c r="Q65" s="4" t="s">
        <v>38</v>
      </c>
      <c r="T65" s="32"/>
      <c r="U65" s="32"/>
      <c r="V65" s="12"/>
    </row>
    <row r="66" spans="1:22" x14ac:dyDescent="0.25">
      <c r="A66" s="4" t="s">
        <v>5</v>
      </c>
      <c r="B66" s="5" t="s">
        <v>74</v>
      </c>
      <c r="C66" s="4" t="s">
        <v>37</v>
      </c>
      <c r="D66" s="4" t="s">
        <v>38</v>
      </c>
      <c r="E66" s="4" t="s">
        <v>38</v>
      </c>
      <c r="F66" s="4" t="s">
        <v>38</v>
      </c>
      <c r="G66" s="4" t="s">
        <v>38</v>
      </c>
      <c r="H66" s="4" t="s">
        <v>38</v>
      </c>
      <c r="I66" s="4" t="s">
        <v>37</v>
      </c>
      <c r="J66" s="4" t="s">
        <v>38</v>
      </c>
      <c r="K66" s="4" t="s">
        <v>38</v>
      </c>
      <c r="L66" s="4" t="s">
        <v>38</v>
      </c>
      <c r="M66" s="4" t="s">
        <v>38</v>
      </c>
      <c r="N66" s="4" t="s">
        <v>38</v>
      </c>
      <c r="O66" s="4" t="s">
        <v>38</v>
      </c>
      <c r="P66" s="4" t="s">
        <v>38</v>
      </c>
      <c r="Q66" s="4" t="s">
        <v>38</v>
      </c>
      <c r="T66" s="32"/>
      <c r="U66" s="32"/>
      <c r="V66" s="12"/>
    </row>
    <row r="67" spans="1:22" ht="30" x14ac:dyDescent="0.25">
      <c r="A67" s="7">
        <v>15</v>
      </c>
      <c r="B67" s="9" t="s">
        <v>90</v>
      </c>
      <c r="C67" s="7">
        <f>IF(ISBLANK(C68),0,VLOOKUP(C68,Options!$A$42:$B$44,2,0))+IF(C69="Y",1,0)+IF(ISBLANK(C70),0,VLOOKUP(C70,Options!$A$47:$B$49,2,0))</f>
        <v>2</v>
      </c>
      <c r="D67" s="7">
        <f>IF(ISBLANK(D68),0,VLOOKUP(D68,Options!$A$42:$B$44,2,0))+IF(D69="Y",1,0)+IF(ISBLANK(D70),0,VLOOKUP(D70,Options!$A$47:$B$49,2,0))</f>
        <v>4</v>
      </c>
      <c r="E67" s="7">
        <f>IF(ISBLANK(E68),0,VLOOKUP(E68,Options!$A$42:$B$44,2,0))+IF(E69="Y",1,0)+IF(ISBLANK(E70),0,VLOOKUP(E70,Options!$A$47:$B$49,2,0))</f>
        <v>2</v>
      </c>
      <c r="F67" s="7">
        <f>IF(ISBLANK(F68),0,VLOOKUP(F68,Options!$A$42:$B$44,2,0))+IF(F69="Y",1,0)+IF(ISBLANK(F70),0,VLOOKUP(F70,Options!$A$47:$B$49,2,0))</f>
        <v>3</v>
      </c>
      <c r="G67" s="7">
        <f>IF(ISBLANK(G68),0,VLOOKUP(G68,Options!$A$42:$B$44,2,0))+IF(G69="Y",1,0)+IF(ISBLANK(G70),0,VLOOKUP(G70,Options!$A$47:$B$49,2,0))</f>
        <v>1</v>
      </c>
      <c r="H67" s="7">
        <f>IF(ISBLANK(H68),0,VLOOKUP(H68,Options!$A$42:$B$44,2,0))+IF(H69="Y",1,0)+IF(ISBLANK(H70),0,VLOOKUP(H70,Options!$A$47:$B$49,2,0))</f>
        <v>2</v>
      </c>
      <c r="I67" s="7">
        <f>IF(ISBLANK(I68),0,VLOOKUP(I68,Options!$A$42:$B$44,2,0))+IF(I69="Y",1,0)+IF(ISBLANK(I70),0,VLOOKUP(I70,Options!$A$47:$B$49,2,0))</f>
        <v>3</v>
      </c>
      <c r="J67" s="7">
        <f>IF(ISBLANK(J68),0,VLOOKUP(J68,Options!$A$42:$B$44,2,0))+IF(J69="Y",1,0)+IF(ISBLANK(J70),0,VLOOKUP(J70,Options!$A$47:$B$49,2,0))</f>
        <v>1</v>
      </c>
      <c r="K67" s="7">
        <f>IF(ISBLANK(K68),0,VLOOKUP(K68,Options!$A$42:$B$44,2,0))+IF(K69="Y",1,0)+IF(ISBLANK(K70),0,VLOOKUP(K70,Options!$A$47:$B$49,2,0))</f>
        <v>2</v>
      </c>
      <c r="L67" s="7">
        <f>IF(ISBLANK(L68),0,VLOOKUP(L68,Options!$A$42:$B$44,2,0))+IF(L69="Y",1,0)+IF(ISBLANK(L70),0,VLOOKUP(L70,Options!$A$47:$B$49,2,0))</f>
        <v>4</v>
      </c>
      <c r="M67" s="7">
        <f>IF(ISBLANK(M68),0,VLOOKUP(M68,Options!$A$42:$B$44,2,0))+IF(M69="Y",1,0)+IF(ISBLANK(M70),0,VLOOKUP(M70,Options!$A$47:$B$49,2,0))</f>
        <v>1</v>
      </c>
      <c r="N67" s="7">
        <f>IF(ISBLANK(N68),0,VLOOKUP(N68,Options!$A$42:$B$44,2,0))+IF(N69="Y",1,0)+IF(ISBLANK(N70),0,VLOOKUP(N70,Options!$A$47:$B$49,2,0))</f>
        <v>2</v>
      </c>
      <c r="O67" s="7">
        <f>IF(ISBLANK(O68),0,VLOOKUP(O68,Options!$A$42:$B$44,2,0))+IF(O69="Y",1,0)+IF(ISBLANK(O70),0,VLOOKUP(O70,Options!$A$47:$B$49,2,0))</f>
        <v>1</v>
      </c>
      <c r="P67" s="7">
        <f>IF(ISBLANK(P68),0,VLOOKUP(P68,Options!$A$42:$B$44,2,0))+IF(P69="Y",1,0)+IF(ISBLANK(P70),0,VLOOKUP(P70,Options!$A$47:$B$49,2,0))</f>
        <v>1</v>
      </c>
      <c r="Q67" s="7">
        <f>IF(ISBLANK(Q68),0,VLOOKUP(Q68,Options!$A$42:$B$44,2,0))+IF(Q69="Y",1,0)+IF(ISBLANK(Q70),0,VLOOKUP(Q70,Options!$A$47:$B$49,2,0))</f>
        <v>2</v>
      </c>
      <c r="T67" s="31">
        <f>AVERAGE(C67:Q67)</f>
        <v>2.0666666666666669</v>
      </c>
      <c r="U67" s="31">
        <f>_xlfn.STDEV.S(C67:Q67)</f>
        <v>1.0327955589886446</v>
      </c>
      <c r="V67" s="7">
        <f>MEDIAN(C67:Q67)</f>
        <v>2</v>
      </c>
    </row>
    <row r="68" spans="1:22" ht="60" x14ac:dyDescent="0.25">
      <c r="A68" s="4" t="s">
        <v>1</v>
      </c>
      <c r="B68" s="5" t="s">
        <v>86</v>
      </c>
      <c r="C68" s="16" t="s">
        <v>85</v>
      </c>
      <c r="D68" s="16" t="s">
        <v>85</v>
      </c>
      <c r="E68" s="16" t="s">
        <v>84</v>
      </c>
      <c r="F68" s="16" t="s">
        <v>84</v>
      </c>
      <c r="G68" s="16" t="s">
        <v>84</v>
      </c>
      <c r="H68" s="16" t="s">
        <v>85</v>
      </c>
      <c r="I68" s="16" t="s">
        <v>85</v>
      </c>
      <c r="J68" s="16" t="s">
        <v>84</v>
      </c>
      <c r="K68" s="16" t="s">
        <v>85</v>
      </c>
      <c r="L68" s="16" t="s">
        <v>85</v>
      </c>
      <c r="M68" s="16" t="s">
        <v>84</v>
      </c>
      <c r="N68" s="16" t="s">
        <v>85</v>
      </c>
      <c r="O68" s="16" t="s">
        <v>84</v>
      </c>
      <c r="P68" s="16" t="s">
        <v>84</v>
      </c>
      <c r="Q68" s="16" t="s">
        <v>85</v>
      </c>
      <c r="T68" s="32"/>
      <c r="U68" s="32"/>
      <c r="V68" s="12"/>
    </row>
    <row r="69" spans="1:22" x14ac:dyDescent="0.25">
      <c r="A69" s="4" t="s">
        <v>2</v>
      </c>
      <c r="B69" s="5" t="s">
        <v>80</v>
      </c>
      <c r="C69" s="4" t="s">
        <v>38</v>
      </c>
      <c r="D69" s="4" t="s">
        <v>38</v>
      </c>
      <c r="E69" s="4" t="s">
        <v>37</v>
      </c>
      <c r="F69" s="4" t="s">
        <v>38</v>
      </c>
      <c r="G69" s="4" t="s">
        <v>38</v>
      </c>
      <c r="H69" s="4" t="s">
        <v>38</v>
      </c>
      <c r="I69" s="4" t="s">
        <v>37</v>
      </c>
      <c r="J69" s="4" t="s">
        <v>38</v>
      </c>
      <c r="K69" s="4" t="s">
        <v>38</v>
      </c>
      <c r="L69" s="4" t="s">
        <v>38</v>
      </c>
      <c r="M69" s="4" t="s">
        <v>38</v>
      </c>
      <c r="N69" s="4" t="s">
        <v>38</v>
      </c>
      <c r="O69" s="4" t="s">
        <v>38</v>
      </c>
      <c r="P69" s="4" t="s">
        <v>38</v>
      </c>
      <c r="Q69" s="4" t="s">
        <v>38</v>
      </c>
      <c r="T69" s="32"/>
      <c r="U69" s="32"/>
      <c r="V69" s="12"/>
    </row>
    <row r="70" spans="1:22" ht="60" x14ac:dyDescent="0.25">
      <c r="A70" s="4" t="s">
        <v>5</v>
      </c>
      <c r="B70" s="5" t="s">
        <v>87</v>
      </c>
      <c r="C70" s="4" t="s">
        <v>25</v>
      </c>
      <c r="D70" s="4" t="s">
        <v>82</v>
      </c>
      <c r="E70" s="4" t="s">
        <v>25</v>
      </c>
      <c r="F70" s="4" t="s">
        <v>82</v>
      </c>
      <c r="G70" s="4" t="s">
        <v>25</v>
      </c>
      <c r="H70" s="4" t="s">
        <v>25</v>
      </c>
      <c r="I70" s="4" t="s">
        <v>25</v>
      </c>
      <c r="J70" s="4" t="s">
        <v>25</v>
      </c>
      <c r="K70" s="4" t="s">
        <v>25</v>
      </c>
      <c r="L70" s="4" t="s">
        <v>82</v>
      </c>
      <c r="M70" s="4" t="s">
        <v>25</v>
      </c>
      <c r="N70" s="4" t="s">
        <v>25</v>
      </c>
      <c r="O70" s="4" t="s">
        <v>25</v>
      </c>
      <c r="P70" s="4" t="s">
        <v>25</v>
      </c>
      <c r="Q70" s="4" t="s">
        <v>25</v>
      </c>
      <c r="T70" s="32"/>
      <c r="U70" s="32"/>
      <c r="V70" s="12"/>
    </row>
    <row r="71" spans="1:22" ht="45" x14ac:dyDescent="0.25">
      <c r="A71" s="7">
        <v>16</v>
      </c>
      <c r="B71" s="9" t="s">
        <v>91</v>
      </c>
      <c r="C71" s="7">
        <f>IF(ISBLANK(C72),0,VLOOKUP(C72,Options!$A$52:$B$54,2,0))</f>
        <v>0</v>
      </c>
      <c r="D71" s="7">
        <f>IF(ISBLANK(D72),0,VLOOKUP(D72,Options!$A$52:$B$54,2,0))</f>
        <v>5</v>
      </c>
      <c r="E71" s="7">
        <f>IF(ISBLANK(E72),0,VLOOKUP(E72,Options!$A$52:$B$54,2,0))</f>
        <v>2</v>
      </c>
      <c r="F71" s="7">
        <f>IF(ISBLANK(F72),0,VLOOKUP(F72,Options!$A$52:$B$54,2,0))</f>
        <v>0</v>
      </c>
      <c r="G71" s="7">
        <f>IF(ISBLANK(G72),0,VLOOKUP(G72,Options!$A$52:$B$54,2,0))</f>
        <v>2</v>
      </c>
      <c r="H71" s="7">
        <f>IF(ISBLANK(H72),0,VLOOKUP(H72,Options!$A$52:$B$54,2,0))</f>
        <v>0</v>
      </c>
      <c r="I71" s="7">
        <f>IF(ISBLANK(I72),0,VLOOKUP(I72,Options!$A$52:$B$54,2,0))</f>
        <v>2</v>
      </c>
      <c r="J71" s="7">
        <f>IF(ISBLANK(J72),0,VLOOKUP(J72,Options!$A$52:$B$54,2,0))</f>
        <v>0</v>
      </c>
      <c r="K71" s="7">
        <f>IF(ISBLANK(K72),0,VLOOKUP(K72,Options!$A$52:$B$54,2,0))</f>
        <v>2</v>
      </c>
      <c r="L71" s="7">
        <f>IF(ISBLANK(L72),0,VLOOKUP(L72,Options!$A$52:$B$54,2,0))</f>
        <v>2</v>
      </c>
      <c r="M71" s="7">
        <f>IF(ISBLANK(M72),0,VLOOKUP(M72,Options!$A$52:$B$54,2,0))</f>
        <v>2</v>
      </c>
      <c r="N71" s="7">
        <f>IF(ISBLANK(N72),0,VLOOKUP(N72,Options!$A$52:$B$54,2,0))</f>
        <v>0</v>
      </c>
      <c r="O71" s="7">
        <f>IF(ISBLANK(O72),0,VLOOKUP(O72,Options!$A$52:$B$54,2,0))</f>
        <v>2</v>
      </c>
      <c r="P71" s="7">
        <f>IF(ISBLANK(P72),0,VLOOKUP(P72,Options!$A$52:$B$54,2,0))</f>
        <v>2</v>
      </c>
      <c r="Q71" s="7">
        <f>IF(ISBLANK(Q72),0,VLOOKUP(Q72,Options!$A$52:$B$54,2,0))</f>
        <v>0</v>
      </c>
      <c r="T71" s="31">
        <f>AVERAGE(C71:Q71)</f>
        <v>1.4</v>
      </c>
      <c r="U71" s="31">
        <f>_xlfn.STDEV.S(C71:Q71)</f>
        <v>1.4040757000349275</v>
      </c>
      <c r="V71" s="7">
        <f>MEDIAN(C71:Q71)</f>
        <v>2</v>
      </c>
    </row>
    <row r="72" spans="1:22" ht="45" x14ac:dyDescent="0.25">
      <c r="A72" s="4" t="s">
        <v>1</v>
      </c>
      <c r="B72" s="5" t="s">
        <v>94</v>
      </c>
      <c r="C72" s="16" t="s">
        <v>25</v>
      </c>
      <c r="D72" s="16" t="s">
        <v>89</v>
      </c>
      <c r="E72" s="16" t="s">
        <v>93</v>
      </c>
      <c r="F72" s="16" t="s">
        <v>25</v>
      </c>
      <c r="G72" s="16" t="s">
        <v>93</v>
      </c>
      <c r="H72" s="16" t="s">
        <v>25</v>
      </c>
      <c r="I72" s="16" t="s">
        <v>93</v>
      </c>
      <c r="J72" s="16" t="s">
        <v>25</v>
      </c>
      <c r="K72" s="16" t="s">
        <v>93</v>
      </c>
      <c r="L72" s="16" t="s">
        <v>93</v>
      </c>
      <c r="M72" s="16" t="s">
        <v>93</v>
      </c>
      <c r="N72" s="16" t="s">
        <v>25</v>
      </c>
      <c r="O72" s="16" t="s">
        <v>93</v>
      </c>
      <c r="P72" s="16" t="s">
        <v>93</v>
      </c>
      <c r="Q72" s="16" t="s">
        <v>25</v>
      </c>
      <c r="T72" s="32"/>
      <c r="U72" s="32"/>
      <c r="V72" s="12"/>
    </row>
    <row r="73" spans="1:22" ht="120" x14ac:dyDescent="0.25">
      <c r="A73" s="7">
        <v>17</v>
      </c>
      <c r="B73" s="9" t="s">
        <v>95</v>
      </c>
      <c r="C73" s="7">
        <f t="shared" ref="C73:Q73" si="10">COUNTIF(C74:C79,"Y")</f>
        <v>0</v>
      </c>
      <c r="D73" s="7">
        <f t="shared" si="10"/>
        <v>0</v>
      </c>
      <c r="E73" s="7">
        <f t="shared" si="10"/>
        <v>0</v>
      </c>
      <c r="F73" s="7">
        <f t="shared" si="10"/>
        <v>0</v>
      </c>
      <c r="G73" s="7">
        <f t="shared" si="10"/>
        <v>0</v>
      </c>
      <c r="H73" s="7">
        <f t="shared" si="10"/>
        <v>1</v>
      </c>
      <c r="I73" s="7">
        <f t="shared" si="10"/>
        <v>0</v>
      </c>
      <c r="J73" s="7">
        <f t="shared" si="10"/>
        <v>0</v>
      </c>
      <c r="K73" s="7">
        <f t="shared" si="10"/>
        <v>0</v>
      </c>
      <c r="L73" s="7">
        <f t="shared" si="10"/>
        <v>0</v>
      </c>
      <c r="M73" s="7">
        <f t="shared" si="10"/>
        <v>0</v>
      </c>
      <c r="N73" s="7">
        <f t="shared" si="10"/>
        <v>1</v>
      </c>
      <c r="O73" s="7">
        <f t="shared" si="10"/>
        <v>0</v>
      </c>
      <c r="P73" s="7">
        <f t="shared" si="10"/>
        <v>0</v>
      </c>
      <c r="Q73" s="7">
        <f t="shared" si="10"/>
        <v>0</v>
      </c>
      <c r="T73" s="31">
        <f>AVERAGE(C73:Q73)</f>
        <v>0.13333333333333333</v>
      </c>
      <c r="U73" s="31">
        <f>_xlfn.STDEV.S(C73:Q73)</f>
        <v>0.35186577527449842</v>
      </c>
      <c r="V73" s="7">
        <f>MEDIAN(C73:Q73)</f>
        <v>0</v>
      </c>
    </row>
    <row r="74" spans="1:22" x14ac:dyDescent="0.25">
      <c r="A74" s="4" t="s">
        <v>1</v>
      </c>
      <c r="B74" s="5" t="s">
        <v>100</v>
      </c>
      <c r="C74" s="4" t="s">
        <v>38</v>
      </c>
      <c r="D74" s="4" t="s">
        <v>38</v>
      </c>
      <c r="E74" s="4" t="s">
        <v>38</v>
      </c>
      <c r="F74" s="4" t="s">
        <v>38</v>
      </c>
      <c r="G74" s="4" t="s">
        <v>38</v>
      </c>
      <c r="H74" s="4" t="s">
        <v>38</v>
      </c>
      <c r="I74" s="4" t="s">
        <v>38</v>
      </c>
      <c r="J74" s="4" t="s">
        <v>38</v>
      </c>
      <c r="K74" s="4" t="s">
        <v>38</v>
      </c>
      <c r="L74" s="4" t="s">
        <v>38</v>
      </c>
      <c r="M74" s="4" t="s">
        <v>38</v>
      </c>
      <c r="N74" s="4" t="s">
        <v>37</v>
      </c>
      <c r="O74" s="4" t="s">
        <v>38</v>
      </c>
      <c r="P74" s="4" t="s">
        <v>38</v>
      </c>
      <c r="Q74" s="4" t="s">
        <v>38</v>
      </c>
      <c r="T74" s="32"/>
      <c r="U74" s="32"/>
      <c r="V74" s="12"/>
    </row>
    <row r="75" spans="1:22" ht="30" x14ac:dyDescent="0.25">
      <c r="A75" s="4" t="s">
        <v>2</v>
      </c>
      <c r="B75" s="5" t="s">
        <v>101</v>
      </c>
      <c r="C75" s="4" t="s">
        <v>38</v>
      </c>
      <c r="D75" s="4" t="s">
        <v>38</v>
      </c>
      <c r="E75" s="4" t="s">
        <v>38</v>
      </c>
      <c r="F75" s="4" t="s">
        <v>38</v>
      </c>
      <c r="G75" s="4" t="s">
        <v>38</v>
      </c>
      <c r="H75" s="4" t="s">
        <v>38</v>
      </c>
      <c r="I75" s="4" t="s">
        <v>38</v>
      </c>
      <c r="J75" s="4" t="s">
        <v>38</v>
      </c>
      <c r="K75" s="4" t="s">
        <v>38</v>
      </c>
      <c r="L75" s="4" t="s">
        <v>38</v>
      </c>
      <c r="M75" s="4" t="s">
        <v>38</v>
      </c>
      <c r="N75" s="4" t="s">
        <v>38</v>
      </c>
      <c r="O75" s="4" t="s">
        <v>38</v>
      </c>
      <c r="P75" s="4" t="s">
        <v>38</v>
      </c>
      <c r="Q75" s="4" t="s">
        <v>38</v>
      </c>
      <c r="T75" s="32"/>
      <c r="U75" s="32"/>
      <c r="V75" s="12"/>
    </row>
    <row r="76" spans="1:22" ht="30" customHeight="1" x14ac:dyDescent="0.25">
      <c r="A76" s="4" t="s">
        <v>5</v>
      </c>
      <c r="B76" s="5" t="s">
        <v>103</v>
      </c>
      <c r="C76" s="4" t="s">
        <v>38</v>
      </c>
      <c r="D76" s="4" t="s">
        <v>38</v>
      </c>
      <c r="E76" s="4" t="s">
        <v>38</v>
      </c>
      <c r="F76" s="4" t="s">
        <v>38</v>
      </c>
      <c r="G76" s="4" t="s">
        <v>38</v>
      </c>
      <c r="H76" s="4" t="s">
        <v>38</v>
      </c>
      <c r="I76" s="4" t="s">
        <v>38</v>
      </c>
      <c r="J76" s="4" t="s">
        <v>38</v>
      </c>
      <c r="K76" s="4" t="s">
        <v>38</v>
      </c>
      <c r="L76" s="4" t="s">
        <v>38</v>
      </c>
      <c r="M76" s="4" t="s">
        <v>38</v>
      </c>
      <c r="N76" s="4" t="s">
        <v>38</v>
      </c>
      <c r="O76" s="4" t="s">
        <v>38</v>
      </c>
      <c r="P76" s="4" t="s">
        <v>38</v>
      </c>
      <c r="Q76" s="4" t="s">
        <v>38</v>
      </c>
      <c r="T76" s="32"/>
      <c r="U76" s="32"/>
      <c r="V76" s="12"/>
    </row>
    <row r="77" spans="1:22" x14ac:dyDescent="0.25">
      <c r="A77" s="4" t="s">
        <v>35</v>
      </c>
      <c r="B77" s="5" t="s">
        <v>104</v>
      </c>
      <c r="C77" s="4" t="s">
        <v>38</v>
      </c>
      <c r="D77" s="4" t="s">
        <v>38</v>
      </c>
      <c r="E77" s="4" t="s">
        <v>38</v>
      </c>
      <c r="F77" s="4" t="s">
        <v>38</v>
      </c>
      <c r="G77" s="4" t="s">
        <v>38</v>
      </c>
      <c r="H77" s="4" t="s">
        <v>37</v>
      </c>
      <c r="I77" s="4" t="s">
        <v>38</v>
      </c>
      <c r="J77" s="4" t="s">
        <v>38</v>
      </c>
      <c r="K77" s="4" t="s">
        <v>38</v>
      </c>
      <c r="L77" s="4" t="s">
        <v>38</v>
      </c>
      <c r="M77" s="4" t="s">
        <v>38</v>
      </c>
      <c r="N77" s="4" t="s">
        <v>38</v>
      </c>
      <c r="O77" s="4" t="s">
        <v>38</v>
      </c>
      <c r="P77" s="4" t="s">
        <v>38</v>
      </c>
      <c r="Q77" s="4" t="s">
        <v>38</v>
      </c>
      <c r="T77" s="32"/>
      <c r="U77" s="32"/>
      <c r="V77" s="12"/>
    </row>
    <row r="78" spans="1:22" ht="30" x14ac:dyDescent="0.25">
      <c r="A78" s="4" t="s">
        <v>36</v>
      </c>
      <c r="B78" s="5" t="s">
        <v>105</v>
      </c>
      <c r="C78" s="4" t="s">
        <v>38</v>
      </c>
      <c r="D78" s="4" t="s">
        <v>38</v>
      </c>
      <c r="E78" s="4" t="s">
        <v>38</v>
      </c>
      <c r="F78" s="4" t="s">
        <v>38</v>
      </c>
      <c r="G78" s="4" t="s">
        <v>38</v>
      </c>
      <c r="H78" s="4" t="s">
        <v>38</v>
      </c>
      <c r="I78" s="4" t="s">
        <v>38</v>
      </c>
      <c r="J78" s="4" t="s">
        <v>38</v>
      </c>
      <c r="K78" s="4" t="s">
        <v>38</v>
      </c>
      <c r="L78" s="4" t="s">
        <v>38</v>
      </c>
      <c r="M78" s="4" t="s">
        <v>38</v>
      </c>
      <c r="N78" s="4" t="s">
        <v>38</v>
      </c>
      <c r="O78" s="4" t="s">
        <v>38</v>
      </c>
      <c r="P78" s="4" t="s">
        <v>38</v>
      </c>
      <c r="Q78" s="4" t="s">
        <v>38</v>
      </c>
      <c r="T78" s="32"/>
      <c r="U78" s="32"/>
      <c r="V78" s="12"/>
    </row>
    <row r="79" spans="1:22" ht="30" x14ac:dyDescent="0.25">
      <c r="A79" s="4" t="s">
        <v>92</v>
      </c>
      <c r="B79" s="5" t="s">
        <v>106</v>
      </c>
      <c r="C79" s="4" t="s">
        <v>38</v>
      </c>
      <c r="D79" s="4" t="s">
        <v>38</v>
      </c>
      <c r="E79" s="4" t="s">
        <v>38</v>
      </c>
      <c r="F79" s="4" t="s">
        <v>38</v>
      </c>
      <c r="G79" s="4" t="s">
        <v>38</v>
      </c>
      <c r="H79" s="4" t="s">
        <v>38</v>
      </c>
      <c r="I79" s="4" t="s">
        <v>38</v>
      </c>
      <c r="J79" s="4" t="s">
        <v>38</v>
      </c>
      <c r="K79" s="4" t="s">
        <v>38</v>
      </c>
      <c r="L79" s="4" t="s">
        <v>38</v>
      </c>
      <c r="M79" s="4" t="s">
        <v>38</v>
      </c>
      <c r="N79" s="4" t="s">
        <v>38</v>
      </c>
      <c r="O79" s="4" t="s">
        <v>38</v>
      </c>
      <c r="P79" s="4" t="s">
        <v>38</v>
      </c>
      <c r="Q79" s="4" t="s">
        <v>38</v>
      </c>
      <c r="T79" s="32"/>
      <c r="U79" s="32"/>
      <c r="V79" s="12"/>
    </row>
    <row r="80" spans="1:22" ht="45" x14ac:dyDescent="0.25">
      <c r="A80" s="7">
        <v>18</v>
      </c>
      <c r="B80" s="9" t="s">
        <v>97</v>
      </c>
      <c r="C80" s="7">
        <f t="shared" ref="C80:Q80" si="11">COUNTIF(C81:C82,"Y")*2</f>
        <v>0</v>
      </c>
      <c r="D80" s="7">
        <f t="shared" si="11"/>
        <v>0</v>
      </c>
      <c r="E80" s="7">
        <f t="shared" si="11"/>
        <v>0</v>
      </c>
      <c r="F80" s="7">
        <f t="shared" si="11"/>
        <v>0</v>
      </c>
      <c r="G80" s="7">
        <f t="shared" si="11"/>
        <v>0</v>
      </c>
      <c r="H80" s="7">
        <f t="shared" si="11"/>
        <v>0</v>
      </c>
      <c r="I80" s="7">
        <f t="shared" si="11"/>
        <v>0</v>
      </c>
      <c r="J80" s="7">
        <f t="shared" si="11"/>
        <v>0</v>
      </c>
      <c r="K80" s="7">
        <f t="shared" si="11"/>
        <v>0</v>
      </c>
      <c r="L80" s="7">
        <f t="shared" si="11"/>
        <v>0</v>
      </c>
      <c r="M80" s="7">
        <f t="shared" si="11"/>
        <v>0</v>
      </c>
      <c r="N80" s="7">
        <f t="shared" si="11"/>
        <v>0</v>
      </c>
      <c r="O80" s="7">
        <f t="shared" si="11"/>
        <v>0</v>
      </c>
      <c r="P80" s="7">
        <f t="shared" si="11"/>
        <v>0</v>
      </c>
      <c r="Q80" s="7">
        <f t="shared" si="11"/>
        <v>0</v>
      </c>
      <c r="T80" s="31">
        <f>AVERAGE(C80:Q80)</f>
        <v>0</v>
      </c>
      <c r="U80" s="31">
        <f>_xlfn.STDEV.S(C80:Q80)</f>
        <v>0</v>
      </c>
      <c r="V80" s="7">
        <f>MEDIAN(C80:Q80)</f>
        <v>0</v>
      </c>
    </row>
    <row r="81" spans="1:22" x14ac:dyDescent="0.25">
      <c r="A81" s="4" t="s">
        <v>1</v>
      </c>
      <c r="B81" s="5" t="s">
        <v>102</v>
      </c>
      <c r="C81" s="4" t="s">
        <v>38</v>
      </c>
      <c r="D81" s="4" t="s">
        <v>38</v>
      </c>
      <c r="E81" s="4" t="s">
        <v>38</v>
      </c>
      <c r="F81" s="4" t="s">
        <v>38</v>
      </c>
      <c r="G81" s="4" t="s">
        <v>38</v>
      </c>
      <c r="H81" s="4" t="s">
        <v>38</v>
      </c>
      <c r="I81" s="4" t="s">
        <v>38</v>
      </c>
      <c r="J81" s="4" t="s">
        <v>38</v>
      </c>
      <c r="K81" s="4" t="s">
        <v>38</v>
      </c>
      <c r="L81" s="4" t="s">
        <v>38</v>
      </c>
      <c r="M81" s="4" t="s">
        <v>38</v>
      </c>
      <c r="N81" s="4" t="s">
        <v>38</v>
      </c>
      <c r="O81" s="4" t="s">
        <v>38</v>
      </c>
      <c r="P81" s="4" t="s">
        <v>38</v>
      </c>
      <c r="Q81" s="4" t="s">
        <v>38</v>
      </c>
      <c r="T81" s="32"/>
      <c r="U81" s="32"/>
      <c r="V81" s="12"/>
    </row>
    <row r="82" spans="1:22" x14ac:dyDescent="0.25">
      <c r="A82" s="4" t="s">
        <v>2</v>
      </c>
      <c r="B82" s="5" t="s">
        <v>107</v>
      </c>
      <c r="C82" s="4" t="s">
        <v>38</v>
      </c>
      <c r="D82" s="4" t="s">
        <v>38</v>
      </c>
      <c r="E82" s="4" t="s">
        <v>38</v>
      </c>
      <c r="F82" s="4" t="s">
        <v>38</v>
      </c>
      <c r="G82" s="4" t="s">
        <v>38</v>
      </c>
      <c r="H82" s="4" t="s">
        <v>38</v>
      </c>
      <c r="I82" s="4" t="s">
        <v>38</v>
      </c>
      <c r="J82" s="4" t="s">
        <v>38</v>
      </c>
      <c r="K82" s="4" t="s">
        <v>38</v>
      </c>
      <c r="L82" s="4" t="s">
        <v>38</v>
      </c>
      <c r="M82" s="4" t="s">
        <v>38</v>
      </c>
      <c r="N82" s="4" t="s">
        <v>38</v>
      </c>
      <c r="O82" s="4" t="s">
        <v>38</v>
      </c>
      <c r="P82" s="4" t="s">
        <v>38</v>
      </c>
      <c r="Q82" s="4" t="s">
        <v>38</v>
      </c>
      <c r="T82" s="32"/>
      <c r="U82" s="32"/>
      <c r="V82" s="12"/>
    </row>
    <row r="83" spans="1:22" ht="30" x14ac:dyDescent="0.25">
      <c r="A83" s="7">
        <v>19</v>
      </c>
      <c r="B83" s="9" t="s">
        <v>98</v>
      </c>
      <c r="C83" s="7">
        <v>0</v>
      </c>
      <c r="D83" s="7">
        <v>0</v>
      </c>
      <c r="E83" s="7">
        <v>0</v>
      </c>
      <c r="F83" s="7">
        <v>0</v>
      </c>
      <c r="G83" s="7">
        <v>0</v>
      </c>
      <c r="H83" s="7">
        <v>0</v>
      </c>
      <c r="I83" s="7">
        <v>0</v>
      </c>
      <c r="J83" s="7">
        <v>0</v>
      </c>
      <c r="K83" s="7">
        <v>0</v>
      </c>
      <c r="L83" s="7">
        <v>0</v>
      </c>
      <c r="M83" s="7">
        <v>0</v>
      </c>
      <c r="N83" s="7">
        <v>0</v>
      </c>
      <c r="O83" s="7">
        <v>0</v>
      </c>
      <c r="P83" s="7">
        <v>0</v>
      </c>
      <c r="Q83" s="7">
        <v>0</v>
      </c>
      <c r="T83" s="31">
        <f>AVERAGE(C83:Q83)</f>
        <v>0</v>
      </c>
      <c r="U83" s="31">
        <f>_xlfn.STDEV.S(C83:Q83)</f>
        <v>0</v>
      </c>
      <c r="V83" s="7">
        <f>MEDIAN(C83:Q83)</f>
        <v>0</v>
      </c>
    </row>
    <row r="84" spans="1:22" x14ac:dyDescent="0.25">
      <c r="A84" s="4" t="s">
        <v>1</v>
      </c>
      <c r="B84" s="5" t="s">
        <v>99</v>
      </c>
      <c r="C84" s="4" t="s">
        <v>37</v>
      </c>
      <c r="D84" s="4" t="s">
        <v>38</v>
      </c>
      <c r="E84" s="4" t="s">
        <v>37</v>
      </c>
      <c r="F84" s="4" t="s">
        <v>37</v>
      </c>
      <c r="G84" s="4" t="s">
        <v>38</v>
      </c>
      <c r="H84" s="4" t="s">
        <v>38</v>
      </c>
      <c r="I84" s="4" t="s">
        <v>38</v>
      </c>
      <c r="J84" s="4" t="s">
        <v>38</v>
      </c>
      <c r="K84" s="4" t="s">
        <v>38</v>
      </c>
      <c r="L84" s="4" t="s">
        <v>37</v>
      </c>
      <c r="M84" s="4" t="s">
        <v>38</v>
      </c>
      <c r="N84" s="4" t="s">
        <v>38</v>
      </c>
      <c r="O84" s="4" t="s">
        <v>37</v>
      </c>
      <c r="P84" s="4" t="s">
        <v>37</v>
      </c>
      <c r="Q84" s="4" t="s">
        <v>37</v>
      </c>
      <c r="T84" s="32"/>
      <c r="U84" s="32"/>
      <c r="V84" s="12"/>
    </row>
    <row r="85" spans="1:22" x14ac:dyDescent="0.25">
      <c r="A85" s="53" t="s">
        <v>96</v>
      </c>
      <c r="B85" s="53"/>
      <c r="C85" s="10"/>
      <c r="D85" s="10"/>
      <c r="E85" s="10"/>
      <c r="F85" s="10"/>
      <c r="G85" s="10"/>
      <c r="H85" s="10"/>
      <c r="I85" s="10"/>
      <c r="J85" s="10"/>
      <c r="K85" s="10"/>
      <c r="L85" s="10"/>
      <c r="M85" s="10"/>
      <c r="N85" s="10"/>
      <c r="O85" s="10"/>
      <c r="P85" s="10"/>
      <c r="Q85" s="10"/>
      <c r="T85" s="32"/>
      <c r="U85" s="32"/>
      <c r="V85" s="12"/>
    </row>
    <row r="86" spans="1:22" x14ac:dyDescent="0.25">
      <c r="A86" s="7">
        <v>20</v>
      </c>
      <c r="B86" s="8" t="s">
        <v>109</v>
      </c>
      <c r="C86" s="7">
        <f t="shared" ref="C86:Q86" si="12">IF(C87="Y", 5, 0)</f>
        <v>5</v>
      </c>
      <c r="D86" s="7">
        <f t="shared" si="12"/>
        <v>5</v>
      </c>
      <c r="E86" s="7">
        <f t="shared" si="12"/>
        <v>5</v>
      </c>
      <c r="F86" s="7">
        <f t="shared" si="12"/>
        <v>5</v>
      </c>
      <c r="G86" s="7">
        <f t="shared" si="12"/>
        <v>5</v>
      </c>
      <c r="H86" s="7">
        <f t="shared" si="12"/>
        <v>5</v>
      </c>
      <c r="I86" s="7">
        <f t="shared" si="12"/>
        <v>5</v>
      </c>
      <c r="J86" s="7">
        <f t="shared" si="12"/>
        <v>5</v>
      </c>
      <c r="K86" s="7">
        <f t="shared" si="12"/>
        <v>5</v>
      </c>
      <c r="L86" s="7">
        <f t="shared" si="12"/>
        <v>5</v>
      </c>
      <c r="M86" s="7">
        <f t="shared" si="12"/>
        <v>5</v>
      </c>
      <c r="N86" s="7">
        <f t="shared" si="12"/>
        <v>5</v>
      </c>
      <c r="O86" s="7">
        <f t="shared" si="12"/>
        <v>5</v>
      </c>
      <c r="P86" s="7">
        <f t="shared" si="12"/>
        <v>5</v>
      </c>
      <c r="Q86" s="7">
        <f t="shared" si="12"/>
        <v>5</v>
      </c>
      <c r="T86" s="31">
        <f>AVERAGE(C86:Q86)</f>
        <v>5</v>
      </c>
      <c r="U86" s="31">
        <f>_xlfn.STDEV.S(C86:Q86)</f>
        <v>0</v>
      </c>
      <c r="V86" s="7">
        <f>MEDIAN(C86:Q86)</f>
        <v>5</v>
      </c>
    </row>
    <row r="87" spans="1:22" ht="90" x14ac:dyDescent="0.25">
      <c r="A87" s="4" t="s">
        <v>1</v>
      </c>
      <c r="B87" s="5" t="s">
        <v>162</v>
      </c>
      <c r="C87" s="4" t="s">
        <v>37</v>
      </c>
      <c r="D87" s="4" t="s">
        <v>37</v>
      </c>
      <c r="E87" s="4" t="s">
        <v>37</v>
      </c>
      <c r="F87" s="4" t="s">
        <v>37</v>
      </c>
      <c r="G87" s="4" t="s">
        <v>37</v>
      </c>
      <c r="H87" s="4" t="s">
        <v>37</v>
      </c>
      <c r="I87" s="4" t="s">
        <v>37</v>
      </c>
      <c r="J87" s="4" t="s">
        <v>37</v>
      </c>
      <c r="K87" s="4" t="s">
        <v>37</v>
      </c>
      <c r="L87" s="4" t="s">
        <v>37</v>
      </c>
      <c r="M87" s="4" t="s">
        <v>37</v>
      </c>
      <c r="N87" s="4" t="s">
        <v>37</v>
      </c>
      <c r="O87" s="4" t="s">
        <v>37</v>
      </c>
      <c r="P87" s="4" t="s">
        <v>37</v>
      </c>
      <c r="Q87" s="4" t="s">
        <v>37</v>
      </c>
      <c r="T87" s="32"/>
      <c r="U87" s="32"/>
      <c r="V87" s="12"/>
    </row>
    <row r="88" spans="1:22" ht="45" x14ac:dyDescent="0.25">
      <c r="A88" s="7">
        <v>21</v>
      </c>
      <c r="B88" s="9" t="s">
        <v>110</v>
      </c>
      <c r="C88" s="7">
        <f t="shared" ref="C88:Q88" si="13">COUNTIF(C89,"Y")</f>
        <v>1</v>
      </c>
      <c r="D88" s="7">
        <f t="shared" si="13"/>
        <v>1</v>
      </c>
      <c r="E88" s="7">
        <f t="shared" si="13"/>
        <v>1</v>
      </c>
      <c r="F88" s="7">
        <f t="shared" si="13"/>
        <v>1</v>
      </c>
      <c r="G88" s="7">
        <f t="shared" si="13"/>
        <v>0</v>
      </c>
      <c r="H88" s="7">
        <f t="shared" si="13"/>
        <v>1</v>
      </c>
      <c r="I88" s="7">
        <f t="shared" si="13"/>
        <v>1</v>
      </c>
      <c r="J88" s="7">
        <f t="shared" si="13"/>
        <v>1</v>
      </c>
      <c r="K88" s="7">
        <f t="shared" si="13"/>
        <v>1</v>
      </c>
      <c r="L88" s="7">
        <f t="shared" si="13"/>
        <v>1</v>
      </c>
      <c r="M88" s="7">
        <f t="shared" si="13"/>
        <v>1</v>
      </c>
      <c r="N88" s="7">
        <f t="shared" si="13"/>
        <v>1</v>
      </c>
      <c r="O88" s="7">
        <f t="shared" si="13"/>
        <v>1</v>
      </c>
      <c r="P88" s="7">
        <f t="shared" si="13"/>
        <v>1</v>
      </c>
      <c r="Q88" s="7">
        <f t="shared" si="13"/>
        <v>1</v>
      </c>
      <c r="T88" s="31">
        <f>AVERAGE(C88:Q88)</f>
        <v>0.93333333333333335</v>
      </c>
      <c r="U88" s="31">
        <f>_xlfn.STDEV.S(C88:Q88)</f>
        <v>0.25819888974716115</v>
      </c>
      <c r="V88" s="7">
        <f>MEDIAN(C88:Q88)</f>
        <v>1</v>
      </c>
    </row>
    <row r="89" spans="1:22" x14ac:dyDescent="0.25">
      <c r="A89" s="4" t="s">
        <v>1</v>
      </c>
      <c r="B89" s="5" t="s">
        <v>108</v>
      </c>
      <c r="C89" s="4" t="s">
        <v>37</v>
      </c>
      <c r="D89" s="4" t="s">
        <v>37</v>
      </c>
      <c r="E89" s="4" t="s">
        <v>37</v>
      </c>
      <c r="F89" s="4" t="s">
        <v>37</v>
      </c>
      <c r="G89" s="4" t="s">
        <v>38</v>
      </c>
      <c r="H89" s="4" t="s">
        <v>37</v>
      </c>
      <c r="I89" s="4" t="s">
        <v>37</v>
      </c>
      <c r="J89" s="4" t="s">
        <v>37</v>
      </c>
      <c r="K89" s="4" t="s">
        <v>37</v>
      </c>
      <c r="L89" s="4" t="s">
        <v>37</v>
      </c>
      <c r="M89" s="4" t="s">
        <v>37</v>
      </c>
      <c r="N89" s="4" t="s">
        <v>37</v>
      </c>
      <c r="O89" s="4" t="s">
        <v>37</v>
      </c>
      <c r="P89" s="4" t="s">
        <v>37</v>
      </c>
      <c r="Q89" s="4" t="s">
        <v>37</v>
      </c>
      <c r="T89" s="32"/>
      <c r="U89" s="32"/>
      <c r="V89" s="12"/>
    </row>
    <row r="90" spans="1:22" ht="30" x14ac:dyDescent="0.25">
      <c r="A90" s="7">
        <v>22</v>
      </c>
      <c r="B90" s="9" t="s">
        <v>113</v>
      </c>
      <c r="C90" s="7">
        <f t="shared" ref="C90:Q90" si="14">COUNTIF(C91,"Y")*2</f>
        <v>0</v>
      </c>
      <c r="D90" s="7">
        <f t="shared" si="14"/>
        <v>2</v>
      </c>
      <c r="E90" s="7">
        <f t="shared" si="14"/>
        <v>0</v>
      </c>
      <c r="F90" s="7">
        <f t="shared" si="14"/>
        <v>0</v>
      </c>
      <c r="G90" s="7">
        <f t="shared" si="14"/>
        <v>0</v>
      </c>
      <c r="H90" s="7">
        <f t="shared" si="14"/>
        <v>2</v>
      </c>
      <c r="I90" s="7">
        <f t="shared" si="14"/>
        <v>2</v>
      </c>
      <c r="J90" s="7">
        <f t="shared" si="14"/>
        <v>2</v>
      </c>
      <c r="K90" s="7">
        <f t="shared" si="14"/>
        <v>0</v>
      </c>
      <c r="L90" s="7">
        <f t="shared" si="14"/>
        <v>0</v>
      </c>
      <c r="M90" s="7">
        <f t="shared" si="14"/>
        <v>0</v>
      </c>
      <c r="N90" s="7">
        <f t="shared" si="14"/>
        <v>2</v>
      </c>
      <c r="O90" s="7">
        <f t="shared" si="14"/>
        <v>2</v>
      </c>
      <c r="P90" s="7">
        <f t="shared" si="14"/>
        <v>0</v>
      </c>
      <c r="Q90" s="7">
        <f t="shared" si="14"/>
        <v>2</v>
      </c>
      <c r="T90" s="31">
        <f>AVERAGE(C90:Q90)</f>
        <v>0.93333333333333335</v>
      </c>
      <c r="U90" s="31">
        <f>_xlfn.STDEV.S(C90:Q90)</f>
        <v>1.0327955589886444</v>
      </c>
      <c r="V90" s="7">
        <f>MEDIAN(C90:Q90)</f>
        <v>0</v>
      </c>
    </row>
    <row r="91" spans="1:22" x14ac:dyDescent="0.25">
      <c r="A91" s="4" t="s">
        <v>1</v>
      </c>
      <c r="B91" s="5" t="s">
        <v>111</v>
      </c>
      <c r="C91" s="4" t="s">
        <v>38</v>
      </c>
      <c r="D91" s="4" t="s">
        <v>37</v>
      </c>
      <c r="E91" s="4" t="s">
        <v>38</v>
      </c>
      <c r="F91" s="4" t="s">
        <v>38</v>
      </c>
      <c r="G91" s="4" t="s">
        <v>38</v>
      </c>
      <c r="H91" s="4" t="s">
        <v>37</v>
      </c>
      <c r="I91" s="4" t="s">
        <v>37</v>
      </c>
      <c r="J91" s="4" t="s">
        <v>37</v>
      </c>
      <c r="K91" s="4" t="s">
        <v>38</v>
      </c>
      <c r="L91" s="4" t="s">
        <v>38</v>
      </c>
      <c r="M91" s="4" t="s">
        <v>38</v>
      </c>
      <c r="N91" s="4" t="s">
        <v>37</v>
      </c>
      <c r="O91" s="4" t="s">
        <v>37</v>
      </c>
      <c r="P91" s="4" t="s">
        <v>38</v>
      </c>
      <c r="Q91" s="4" t="s">
        <v>37</v>
      </c>
      <c r="T91" s="32"/>
      <c r="U91" s="32"/>
      <c r="V91" s="12"/>
    </row>
    <row r="92" spans="1:22" x14ac:dyDescent="0.25">
      <c r="A92" s="53" t="s">
        <v>112</v>
      </c>
      <c r="B92" s="53"/>
      <c r="C92" s="10"/>
      <c r="D92" s="10"/>
      <c r="E92" s="10"/>
      <c r="F92" s="10"/>
      <c r="G92" s="10"/>
      <c r="H92" s="10"/>
      <c r="I92" s="10"/>
      <c r="J92" s="10"/>
      <c r="K92" s="10"/>
      <c r="L92" s="10"/>
      <c r="M92" s="10"/>
      <c r="N92" s="10"/>
      <c r="O92" s="10"/>
      <c r="P92" s="10"/>
      <c r="Q92" s="10"/>
      <c r="T92" s="32"/>
      <c r="U92" s="32"/>
      <c r="V92" s="12"/>
    </row>
    <row r="93" spans="1:22" ht="30" x14ac:dyDescent="0.25">
      <c r="A93" s="7">
        <v>23</v>
      </c>
      <c r="B93" s="9" t="s">
        <v>115</v>
      </c>
      <c r="C93" s="7">
        <f t="shared" ref="C93:Q93" si="15">COUNTIF(C94,"Y")</f>
        <v>1</v>
      </c>
      <c r="D93" s="7">
        <f t="shared" si="15"/>
        <v>1</v>
      </c>
      <c r="E93" s="7">
        <f t="shared" si="15"/>
        <v>1</v>
      </c>
      <c r="F93" s="7">
        <f t="shared" si="15"/>
        <v>1</v>
      </c>
      <c r="G93" s="7">
        <f t="shared" si="15"/>
        <v>0</v>
      </c>
      <c r="H93" s="7">
        <f t="shared" si="15"/>
        <v>1</v>
      </c>
      <c r="I93" s="7">
        <f t="shared" si="15"/>
        <v>1</v>
      </c>
      <c r="J93" s="7">
        <f t="shared" si="15"/>
        <v>1</v>
      </c>
      <c r="K93" s="7">
        <f t="shared" si="15"/>
        <v>0</v>
      </c>
      <c r="L93" s="7">
        <f t="shared" si="15"/>
        <v>0</v>
      </c>
      <c r="M93" s="7">
        <f t="shared" si="15"/>
        <v>0</v>
      </c>
      <c r="N93" s="7">
        <f t="shared" si="15"/>
        <v>1</v>
      </c>
      <c r="O93" s="7">
        <f t="shared" si="15"/>
        <v>1</v>
      </c>
      <c r="P93" s="7">
        <f t="shared" si="15"/>
        <v>1</v>
      </c>
      <c r="Q93" s="7">
        <f t="shared" si="15"/>
        <v>1</v>
      </c>
      <c r="T93" s="31">
        <f>AVERAGE(C93:Q93)</f>
        <v>0.73333333333333328</v>
      </c>
      <c r="U93" s="31">
        <f>_xlfn.STDEV.S(C93:Q93)</f>
        <v>0.45773770821706344</v>
      </c>
      <c r="V93" s="7">
        <f>MEDIAN(C93:Q93)</f>
        <v>1</v>
      </c>
    </row>
    <row r="94" spans="1:22" x14ac:dyDescent="0.25">
      <c r="A94" s="4" t="s">
        <v>1</v>
      </c>
      <c r="B94" s="5" t="s">
        <v>114</v>
      </c>
      <c r="C94" s="4" t="s">
        <v>37</v>
      </c>
      <c r="D94" s="4" t="s">
        <v>37</v>
      </c>
      <c r="E94" s="4" t="s">
        <v>37</v>
      </c>
      <c r="F94" s="4" t="s">
        <v>37</v>
      </c>
      <c r="G94" s="4" t="s">
        <v>38</v>
      </c>
      <c r="H94" s="4" t="s">
        <v>37</v>
      </c>
      <c r="I94" s="4" t="s">
        <v>37</v>
      </c>
      <c r="J94" s="4" t="s">
        <v>37</v>
      </c>
      <c r="K94" s="4" t="s">
        <v>38</v>
      </c>
      <c r="L94" s="4" t="s">
        <v>38</v>
      </c>
      <c r="M94" s="4" t="s">
        <v>38</v>
      </c>
      <c r="N94" s="4" t="s">
        <v>37</v>
      </c>
      <c r="O94" s="4" t="s">
        <v>37</v>
      </c>
      <c r="P94" s="4" t="s">
        <v>37</v>
      </c>
      <c r="Q94" s="4" t="s">
        <v>37</v>
      </c>
      <c r="T94" s="32"/>
      <c r="U94" s="32"/>
      <c r="V94" s="12"/>
    </row>
    <row r="95" spans="1:22" ht="30" x14ac:dyDescent="0.25">
      <c r="A95" s="7">
        <v>24</v>
      </c>
      <c r="B95" s="9" t="s">
        <v>156</v>
      </c>
      <c r="C95" s="7">
        <f>COUNTIF(C96,"Y")+IF(ISBLANK(C97),0,VLOOKUP(C97,Options!$A$57:$B$59,2,0))+COUNTIF(C98:C100,"Y")+IF(C101="Y",2,0)</f>
        <v>4</v>
      </c>
      <c r="D95" s="7">
        <f>COUNTIF(D96,"Y")+IF(ISBLANK(D97),0,VLOOKUP(D97,Options!$A$57:$B$59,2,0))+COUNTIF(D98:D100,"Y")+IF(D101="Y",2,0)</f>
        <v>3</v>
      </c>
      <c r="E95" s="7">
        <f>COUNTIF(E96,"Y")+IF(ISBLANK(E97),0,VLOOKUP(E97,Options!$A$57:$B$59,2,0))+COUNTIF(E98:E100,"Y")+IF(E101="Y",2,0)</f>
        <v>1</v>
      </c>
      <c r="F95" s="7">
        <f>COUNTIF(F96,"Y")+IF(ISBLANK(F97),0,VLOOKUP(F97,Options!$A$57:$B$59,2,0))+COUNTIF(F98:F100,"Y")+IF(F101="Y",2,0)</f>
        <v>0</v>
      </c>
      <c r="G95" s="7">
        <f>COUNTIF(G96,"Y")+IF(ISBLANK(G97),0,VLOOKUP(G97,Options!$A$57:$B$59,2,0))+COUNTIF(G98:G100,"Y")+IF(G101="Y",2,0)</f>
        <v>0</v>
      </c>
      <c r="H95" s="7">
        <f>COUNTIF(H96,"Y")+IF(ISBLANK(H97),0,VLOOKUP(H97,Options!$A$57:$B$59,2,0))+COUNTIF(H98:H100,"Y")+IF(H101="Y",2,0)</f>
        <v>9</v>
      </c>
      <c r="I95" s="7">
        <f>COUNTIF(I96,"Y")+IF(ISBLANK(I97),0,VLOOKUP(I97,Options!$A$57:$B$59,2,0))+COUNTIF(I98:I100,"Y")+IF(I101="Y",2,0)</f>
        <v>0</v>
      </c>
      <c r="J95" s="7">
        <f>COUNTIF(J96,"Y")+IF(ISBLANK(J97),0,VLOOKUP(J97,Options!$A$57:$B$59,2,0))+COUNTIF(J98:J100,"Y")+IF(J101="Y",2,0)</f>
        <v>0</v>
      </c>
      <c r="K95" s="7">
        <f>COUNTIF(K96,"Y")+IF(ISBLANK(K97),0,VLOOKUP(K97,Options!$A$57:$B$59,2,0))+COUNTIF(K98:K100,"Y")+IF(K101="Y",2,0)</f>
        <v>1</v>
      </c>
      <c r="L95" s="7">
        <f>COUNTIF(L96,"Y")+IF(ISBLANK(L97),0,VLOOKUP(L97,Options!$A$57:$B$59,2,0))+COUNTIF(L98:L100,"Y")+IF(L101="Y",2,0)</f>
        <v>1</v>
      </c>
      <c r="M95" s="7">
        <f>COUNTIF(M96,"Y")+IF(ISBLANK(M97),0,VLOOKUP(M97,Options!$A$57:$B$59,2,0))+COUNTIF(M98:M100,"Y")+IF(M101="Y",2,0)</f>
        <v>0</v>
      </c>
      <c r="N95" s="7">
        <f>COUNTIF(N96,"Y")+IF(ISBLANK(N97),0,VLOOKUP(N97,Options!$A$57:$B$59,2,0))+COUNTIF(N98:N100,"Y")+IF(N101="Y",2,0)</f>
        <v>1</v>
      </c>
      <c r="O95" s="7">
        <f>COUNTIF(O96,"Y")+IF(ISBLANK(O97),0,VLOOKUP(O97,Options!$A$57:$B$59,2,0))+COUNTIF(O98:O100,"Y")+IF(O101="Y",2,0)</f>
        <v>2</v>
      </c>
      <c r="P95" s="7">
        <f>COUNTIF(P96,"Y")+IF(ISBLANK(P97),0,VLOOKUP(P97,Options!$A$57:$B$59,2,0))+COUNTIF(P98:P100,"Y")+IF(P101="Y",2,0)</f>
        <v>1</v>
      </c>
      <c r="Q95" s="7">
        <f>COUNTIF(Q96,"Y")+IF(ISBLANK(Q97),0,VLOOKUP(Q97,Options!$A$57:$B$59,2,0))+COUNTIF(Q98:Q100,"Y")+IF(Q101="Y",2,0)</f>
        <v>0</v>
      </c>
      <c r="T95" s="31">
        <f>AVERAGE(C95:Q95)</f>
        <v>1.5333333333333334</v>
      </c>
      <c r="U95" s="31">
        <f>_xlfn.STDEV.S(C95:Q95)</f>
        <v>2.3864697976798483</v>
      </c>
      <c r="V95" s="7">
        <f>MEDIAN(C95:Q95)</f>
        <v>1</v>
      </c>
    </row>
    <row r="96" spans="1:22" ht="75" x14ac:dyDescent="0.25">
      <c r="A96" s="4" t="s">
        <v>1</v>
      </c>
      <c r="B96" s="5" t="s">
        <v>163</v>
      </c>
      <c r="C96" s="4" t="s">
        <v>38</v>
      </c>
      <c r="D96" s="4" t="s">
        <v>37</v>
      </c>
      <c r="E96" s="4" t="s">
        <v>37</v>
      </c>
      <c r="F96" s="4" t="s">
        <v>38</v>
      </c>
      <c r="G96" s="4" t="s">
        <v>38</v>
      </c>
      <c r="H96" s="4" t="s">
        <v>38</v>
      </c>
      <c r="I96" s="4" t="s">
        <v>38</v>
      </c>
      <c r="J96" s="4" t="s">
        <v>38</v>
      </c>
      <c r="K96" s="4" t="s">
        <v>37</v>
      </c>
      <c r="L96" s="4" t="s">
        <v>37</v>
      </c>
      <c r="M96" s="4" t="s">
        <v>38</v>
      </c>
      <c r="N96" s="4" t="s">
        <v>38</v>
      </c>
      <c r="O96" s="4" t="s">
        <v>37</v>
      </c>
      <c r="P96" s="4" t="s">
        <v>37</v>
      </c>
      <c r="Q96" s="4" t="s">
        <v>38</v>
      </c>
    </row>
    <row r="97" spans="1:22" ht="45" x14ac:dyDescent="0.25">
      <c r="A97" s="4" t="s">
        <v>2</v>
      </c>
      <c r="B97" s="5" t="s">
        <v>118</v>
      </c>
      <c r="C97" s="16" t="s">
        <v>119</v>
      </c>
      <c r="D97" s="16" t="s">
        <v>120</v>
      </c>
      <c r="E97" s="16" t="s">
        <v>120</v>
      </c>
      <c r="F97" s="16" t="s">
        <v>120</v>
      </c>
      <c r="G97" s="16" t="s">
        <v>120</v>
      </c>
      <c r="H97" s="16" t="s">
        <v>119</v>
      </c>
      <c r="I97" s="16" t="s">
        <v>120</v>
      </c>
      <c r="J97" s="16" t="s">
        <v>120</v>
      </c>
      <c r="K97" s="16" t="s">
        <v>120</v>
      </c>
      <c r="L97" s="16" t="s">
        <v>120</v>
      </c>
      <c r="M97" s="16" t="s">
        <v>120</v>
      </c>
      <c r="N97" s="16" t="s">
        <v>117</v>
      </c>
      <c r="O97" s="16" t="s">
        <v>117</v>
      </c>
      <c r="P97" s="16" t="s">
        <v>120</v>
      </c>
      <c r="Q97" s="16" t="s">
        <v>120</v>
      </c>
    </row>
    <row r="98" spans="1:22" ht="30" x14ac:dyDescent="0.25">
      <c r="A98" s="54" t="s">
        <v>5</v>
      </c>
      <c r="B98" s="5" t="s">
        <v>150</v>
      </c>
      <c r="C98" s="4" t="s">
        <v>38</v>
      </c>
      <c r="D98" s="4" t="s">
        <v>37</v>
      </c>
      <c r="E98" s="4" t="s">
        <v>38</v>
      </c>
      <c r="F98" s="4" t="s">
        <v>38</v>
      </c>
      <c r="G98" s="4" t="s">
        <v>38</v>
      </c>
      <c r="H98" s="4" t="s">
        <v>37</v>
      </c>
      <c r="I98" s="4" t="s">
        <v>38</v>
      </c>
      <c r="J98" s="4" t="s">
        <v>38</v>
      </c>
      <c r="K98" s="4" t="s">
        <v>38</v>
      </c>
      <c r="L98" s="4" t="s">
        <v>38</v>
      </c>
      <c r="M98" s="4" t="s">
        <v>38</v>
      </c>
      <c r="N98" s="4" t="s">
        <v>38</v>
      </c>
      <c r="O98" s="4" t="s">
        <v>38</v>
      </c>
      <c r="P98" s="4" t="s">
        <v>38</v>
      </c>
      <c r="Q98" s="4" t="s">
        <v>38</v>
      </c>
    </row>
    <row r="99" spans="1:22" x14ac:dyDescent="0.25">
      <c r="A99" s="54"/>
      <c r="B99" s="27" t="s">
        <v>121</v>
      </c>
      <c r="C99" s="4" t="s">
        <v>38</v>
      </c>
      <c r="D99" s="4" t="s">
        <v>37</v>
      </c>
      <c r="E99" s="4" t="s">
        <v>38</v>
      </c>
      <c r="F99" s="4" t="s">
        <v>38</v>
      </c>
      <c r="G99" s="4" t="s">
        <v>38</v>
      </c>
      <c r="H99" s="4" t="s">
        <v>37</v>
      </c>
      <c r="I99" s="4" t="s">
        <v>38</v>
      </c>
      <c r="J99" s="4" t="s">
        <v>38</v>
      </c>
      <c r="K99" s="4" t="s">
        <v>38</v>
      </c>
      <c r="L99" s="4" t="s">
        <v>38</v>
      </c>
      <c r="M99" s="4" t="s">
        <v>38</v>
      </c>
      <c r="N99" s="4" t="s">
        <v>38</v>
      </c>
      <c r="O99" s="4" t="s">
        <v>38</v>
      </c>
      <c r="P99" s="4" t="s">
        <v>38</v>
      </c>
      <c r="Q99" s="4" t="s">
        <v>38</v>
      </c>
    </row>
    <row r="100" spans="1:22" x14ac:dyDescent="0.25">
      <c r="A100" s="54"/>
      <c r="B100" s="27" t="s">
        <v>122</v>
      </c>
      <c r="C100" s="4" t="s">
        <v>38</v>
      </c>
      <c r="D100" s="4" t="s">
        <v>38</v>
      </c>
      <c r="E100" s="4" t="s">
        <v>38</v>
      </c>
      <c r="F100" s="4" t="s">
        <v>38</v>
      </c>
      <c r="G100" s="4" t="s">
        <v>38</v>
      </c>
      <c r="H100" s="4" t="s">
        <v>37</v>
      </c>
      <c r="I100" s="4" t="s">
        <v>38</v>
      </c>
      <c r="J100" s="4" t="s">
        <v>38</v>
      </c>
      <c r="K100" s="4" t="s">
        <v>38</v>
      </c>
      <c r="L100" s="4" t="s">
        <v>38</v>
      </c>
      <c r="M100" s="4" t="s">
        <v>38</v>
      </c>
      <c r="N100" s="4" t="s">
        <v>38</v>
      </c>
      <c r="O100" s="4" t="s">
        <v>38</v>
      </c>
      <c r="P100" s="4" t="s">
        <v>38</v>
      </c>
      <c r="Q100" s="4" t="s">
        <v>38</v>
      </c>
    </row>
    <row r="101" spans="1:22" ht="28.15" customHeight="1" x14ac:dyDescent="0.25">
      <c r="A101" s="54"/>
      <c r="B101" s="15" t="s">
        <v>123</v>
      </c>
      <c r="C101" s="4" t="s">
        <v>38</v>
      </c>
      <c r="D101" s="4" t="s">
        <v>38</v>
      </c>
      <c r="E101" s="4" t="s">
        <v>38</v>
      </c>
      <c r="F101" s="4" t="s">
        <v>38</v>
      </c>
      <c r="G101" s="4" t="s">
        <v>38</v>
      </c>
      <c r="H101" s="4" t="s">
        <v>37</v>
      </c>
      <c r="I101" s="4" t="s">
        <v>38</v>
      </c>
      <c r="J101" s="4" t="s">
        <v>38</v>
      </c>
      <c r="K101" s="4" t="s">
        <v>38</v>
      </c>
      <c r="L101" s="4" t="s">
        <v>38</v>
      </c>
      <c r="M101" s="4" t="s">
        <v>38</v>
      </c>
      <c r="N101" s="4" t="s">
        <v>38</v>
      </c>
      <c r="O101" s="4" t="s">
        <v>38</v>
      </c>
      <c r="P101" s="4" t="s">
        <v>38</v>
      </c>
      <c r="Q101" s="4" t="s">
        <v>38</v>
      </c>
    </row>
    <row r="103" spans="1:22" x14ac:dyDescent="0.25">
      <c r="T103" s="18" t="s">
        <v>132</v>
      </c>
      <c r="U103" s="18" t="s">
        <v>133</v>
      </c>
      <c r="V103" s="18" t="s">
        <v>135</v>
      </c>
    </row>
    <row r="104" spans="1:22" x14ac:dyDescent="0.25">
      <c r="B104" s="20" t="s">
        <v>154</v>
      </c>
      <c r="C104" s="21">
        <f t="shared" ref="C104:Q104" si="16">SUM(C4,C9,C12,C16,C24,C28,C31,C38,C42,C46,C50,C53,C59,C63,C67,C71,C73,C80,C83,C86,C88,C90,C93,C95)</f>
        <v>46</v>
      </c>
      <c r="D104" s="21">
        <f t="shared" si="16"/>
        <v>49</v>
      </c>
      <c r="E104" s="21">
        <f t="shared" si="16"/>
        <v>38</v>
      </c>
      <c r="F104" s="21">
        <f t="shared" si="16"/>
        <v>26</v>
      </c>
      <c r="G104" s="21">
        <f t="shared" si="16"/>
        <v>26</v>
      </c>
      <c r="H104" s="21">
        <f t="shared" si="16"/>
        <v>64</v>
      </c>
      <c r="I104" s="21">
        <f t="shared" si="16"/>
        <v>46</v>
      </c>
      <c r="J104" s="21">
        <f t="shared" si="16"/>
        <v>29</v>
      </c>
      <c r="K104" s="21">
        <f t="shared" si="16"/>
        <v>37</v>
      </c>
      <c r="L104" s="21">
        <f t="shared" si="16"/>
        <v>36</v>
      </c>
      <c r="M104" s="21">
        <f t="shared" si="16"/>
        <v>34</v>
      </c>
      <c r="N104" s="21">
        <f t="shared" si="16"/>
        <v>37</v>
      </c>
      <c r="O104" s="21">
        <f t="shared" si="16"/>
        <v>35</v>
      </c>
      <c r="P104" s="21">
        <f t="shared" si="16"/>
        <v>35</v>
      </c>
      <c r="Q104" s="21">
        <f t="shared" si="16"/>
        <v>40</v>
      </c>
      <c r="S104" s="20" t="s">
        <v>154</v>
      </c>
      <c r="T104" s="32">
        <f>AVERAGE(C104:Q104)</f>
        <v>38.533333333333331</v>
      </c>
      <c r="U104" s="32">
        <f>_xlfn.STDEV.S(C104:Q104)</f>
        <v>9.7604644698224625</v>
      </c>
      <c r="V104" s="12">
        <f>MEDIAN(C104:Q104)</f>
        <v>37</v>
      </c>
    </row>
    <row r="105" spans="1:22" x14ac:dyDescent="0.25">
      <c r="B105" s="20" t="s">
        <v>155</v>
      </c>
      <c r="C105" s="21" t="str">
        <f t="shared" ref="C105:Q105" si="17">IF(C104&gt;=80,"Very high",IF(C104&gt;=60,"High",IF(C104&gt;=40,"Moderate",IF(C104&gt;=20,"Low","Very low"))))</f>
        <v>Moderate</v>
      </c>
      <c r="D105" s="21" t="str">
        <f t="shared" si="17"/>
        <v>Moderate</v>
      </c>
      <c r="E105" s="21" t="str">
        <f t="shared" si="17"/>
        <v>Low</v>
      </c>
      <c r="F105" s="21" t="str">
        <f t="shared" si="17"/>
        <v>Low</v>
      </c>
      <c r="G105" s="21" t="str">
        <f t="shared" si="17"/>
        <v>Low</v>
      </c>
      <c r="H105" s="21" t="str">
        <f t="shared" si="17"/>
        <v>High</v>
      </c>
      <c r="I105" s="21" t="str">
        <f t="shared" si="17"/>
        <v>Moderate</v>
      </c>
      <c r="J105" s="21" t="str">
        <f t="shared" si="17"/>
        <v>Low</v>
      </c>
      <c r="K105" s="21" t="str">
        <f t="shared" si="17"/>
        <v>Low</v>
      </c>
      <c r="L105" s="21" t="str">
        <f t="shared" si="17"/>
        <v>Low</v>
      </c>
      <c r="M105" s="21" t="str">
        <f t="shared" si="17"/>
        <v>Low</v>
      </c>
      <c r="N105" s="21" t="str">
        <f t="shared" si="17"/>
        <v>Low</v>
      </c>
      <c r="O105" s="21" t="str">
        <f t="shared" si="17"/>
        <v>Low</v>
      </c>
      <c r="P105" s="21" t="str">
        <f t="shared" si="17"/>
        <v>Low</v>
      </c>
      <c r="Q105" s="21" t="str">
        <f t="shared" si="17"/>
        <v>Moderate</v>
      </c>
      <c r="S105" s="20" t="s">
        <v>155</v>
      </c>
      <c r="T105" s="22" t="str">
        <f>IF(T104&gt;=80,"Very high",IF(T104&gt;=60,"High",IF(T104&gt;=40,"Moderate",IF(T104&gt;=20,"Low","Very low"))))</f>
        <v>Low</v>
      </c>
      <c r="U105" s="23"/>
      <c r="V105" s="22" t="str">
        <f>IF(V104&gt;=80,"Very high",IF(V104&gt;=60,"High",IF(V104&gt;=40,"Moderate",IF(V104&gt;=20,"Low","Very low"))))</f>
        <v>Low</v>
      </c>
    </row>
    <row r="106" spans="1:22" x14ac:dyDescent="0.25">
      <c r="B106" s="20" t="s">
        <v>126</v>
      </c>
      <c r="C106" s="7">
        <f t="shared" ref="C106:Q106" si="18">SUM(C4,C9,C12,C88)</f>
        <v>2</v>
      </c>
      <c r="D106" s="7">
        <f t="shared" si="18"/>
        <v>3</v>
      </c>
      <c r="E106" s="7">
        <f t="shared" si="18"/>
        <v>4</v>
      </c>
      <c r="F106" s="7">
        <f t="shared" si="18"/>
        <v>3</v>
      </c>
      <c r="G106" s="7">
        <f t="shared" si="18"/>
        <v>3</v>
      </c>
      <c r="H106" s="7">
        <f t="shared" si="18"/>
        <v>4</v>
      </c>
      <c r="I106" s="7">
        <f t="shared" si="18"/>
        <v>4</v>
      </c>
      <c r="J106" s="7">
        <f t="shared" si="18"/>
        <v>3</v>
      </c>
      <c r="K106" s="7">
        <f t="shared" si="18"/>
        <v>3</v>
      </c>
      <c r="L106" s="7">
        <f t="shared" si="18"/>
        <v>4</v>
      </c>
      <c r="M106" s="7">
        <f t="shared" si="18"/>
        <v>3</v>
      </c>
      <c r="N106" s="7">
        <f t="shared" si="18"/>
        <v>2</v>
      </c>
      <c r="O106" s="7">
        <f t="shared" si="18"/>
        <v>3</v>
      </c>
      <c r="P106" s="7">
        <f t="shared" si="18"/>
        <v>2</v>
      </c>
      <c r="Q106" s="7">
        <f t="shared" si="18"/>
        <v>4</v>
      </c>
      <c r="S106" s="20" t="s">
        <v>126</v>
      </c>
      <c r="T106" s="32">
        <f t="shared" ref="T106:T111" si="19">AVERAGE(C106:Q106)</f>
        <v>3.1333333333333333</v>
      </c>
      <c r="U106" s="32">
        <f t="shared" ref="U106:U111" si="20">_xlfn.STDEV.S(C106:Q106)</f>
        <v>0.74322335295720587</v>
      </c>
      <c r="V106" s="12">
        <f t="shared" ref="V106:V111" si="21">MEDIAN(C106:Q106)</f>
        <v>3</v>
      </c>
    </row>
    <row r="107" spans="1:22" x14ac:dyDescent="0.25">
      <c r="B107" s="20" t="s">
        <v>147</v>
      </c>
      <c r="C107" s="7">
        <f t="shared" ref="C107:Q107" si="22">SUM(C16,C24,C28,C31)</f>
        <v>12</v>
      </c>
      <c r="D107" s="7">
        <f t="shared" si="22"/>
        <v>12</v>
      </c>
      <c r="E107" s="7">
        <f t="shared" si="22"/>
        <v>11</v>
      </c>
      <c r="F107" s="7">
        <f t="shared" si="22"/>
        <v>7</v>
      </c>
      <c r="G107" s="7">
        <f t="shared" si="22"/>
        <v>9</v>
      </c>
      <c r="H107" s="7">
        <f t="shared" si="22"/>
        <v>15</v>
      </c>
      <c r="I107" s="7">
        <f t="shared" si="22"/>
        <v>12</v>
      </c>
      <c r="J107" s="7">
        <f t="shared" si="22"/>
        <v>9</v>
      </c>
      <c r="K107" s="7">
        <f t="shared" si="22"/>
        <v>9</v>
      </c>
      <c r="L107" s="7">
        <f t="shared" si="22"/>
        <v>6</v>
      </c>
      <c r="M107" s="7">
        <f t="shared" si="22"/>
        <v>11</v>
      </c>
      <c r="N107" s="7">
        <f t="shared" si="22"/>
        <v>15</v>
      </c>
      <c r="O107" s="7">
        <f t="shared" si="22"/>
        <v>8</v>
      </c>
      <c r="P107" s="7">
        <f t="shared" si="22"/>
        <v>10</v>
      </c>
      <c r="Q107" s="7">
        <f t="shared" si="22"/>
        <v>10</v>
      </c>
      <c r="S107" s="20" t="s">
        <v>127</v>
      </c>
      <c r="T107" s="32">
        <f t="shared" si="19"/>
        <v>10.4</v>
      </c>
      <c r="U107" s="32">
        <f t="shared" si="20"/>
        <v>2.5856748221140027</v>
      </c>
      <c r="V107" s="12">
        <f t="shared" si="21"/>
        <v>10</v>
      </c>
    </row>
    <row r="108" spans="1:22" x14ac:dyDescent="0.25">
      <c r="B108" s="20" t="s">
        <v>128</v>
      </c>
      <c r="C108" s="7">
        <f t="shared" ref="C108:Q108" si="23">SUM(C38,C42,C46)</f>
        <v>11</v>
      </c>
      <c r="D108" s="7">
        <f t="shared" si="23"/>
        <v>5</v>
      </c>
      <c r="E108" s="7">
        <f t="shared" si="23"/>
        <v>4</v>
      </c>
      <c r="F108" s="7">
        <f t="shared" si="23"/>
        <v>2</v>
      </c>
      <c r="G108" s="7">
        <f t="shared" si="23"/>
        <v>0</v>
      </c>
      <c r="H108" s="7">
        <f t="shared" si="23"/>
        <v>13</v>
      </c>
      <c r="I108" s="7">
        <f t="shared" si="23"/>
        <v>6</v>
      </c>
      <c r="J108" s="7">
        <f t="shared" si="23"/>
        <v>0</v>
      </c>
      <c r="K108" s="7">
        <f t="shared" si="23"/>
        <v>8</v>
      </c>
      <c r="L108" s="7">
        <f t="shared" si="23"/>
        <v>7</v>
      </c>
      <c r="M108" s="7">
        <f t="shared" si="23"/>
        <v>4</v>
      </c>
      <c r="N108" s="7">
        <f t="shared" si="23"/>
        <v>5</v>
      </c>
      <c r="O108" s="7">
        <f t="shared" si="23"/>
        <v>4</v>
      </c>
      <c r="P108" s="7">
        <f t="shared" si="23"/>
        <v>5</v>
      </c>
      <c r="Q108" s="7">
        <f t="shared" si="23"/>
        <v>9</v>
      </c>
      <c r="S108" s="20" t="s">
        <v>128</v>
      </c>
      <c r="T108" s="32">
        <f t="shared" si="19"/>
        <v>5.5333333333333332</v>
      </c>
      <c r="U108" s="32">
        <f t="shared" si="20"/>
        <v>3.6619016657365075</v>
      </c>
      <c r="V108" s="12">
        <f t="shared" si="21"/>
        <v>5</v>
      </c>
    </row>
    <row r="109" spans="1:22" x14ac:dyDescent="0.25">
      <c r="B109" s="20" t="s">
        <v>129</v>
      </c>
      <c r="C109" s="7">
        <f t="shared" ref="C109:Q109" si="24">SUM(C67,C71,C73,C80,C83)</f>
        <v>2</v>
      </c>
      <c r="D109" s="7">
        <f t="shared" si="24"/>
        <v>9</v>
      </c>
      <c r="E109" s="7">
        <f t="shared" si="24"/>
        <v>4</v>
      </c>
      <c r="F109" s="7">
        <f t="shared" si="24"/>
        <v>3</v>
      </c>
      <c r="G109" s="7">
        <f t="shared" si="24"/>
        <v>3</v>
      </c>
      <c r="H109" s="7">
        <f t="shared" si="24"/>
        <v>3</v>
      </c>
      <c r="I109" s="7">
        <f t="shared" si="24"/>
        <v>5</v>
      </c>
      <c r="J109" s="7">
        <f t="shared" si="24"/>
        <v>1</v>
      </c>
      <c r="K109" s="7">
        <f t="shared" si="24"/>
        <v>4</v>
      </c>
      <c r="L109" s="7">
        <f t="shared" si="24"/>
        <v>6</v>
      </c>
      <c r="M109" s="7">
        <f t="shared" si="24"/>
        <v>3</v>
      </c>
      <c r="N109" s="7">
        <f t="shared" si="24"/>
        <v>3</v>
      </c>
      <c r="O109" s="7">
        <f t="shared" si="24"/>
        <v>3</v>
      </c>
      <c r="P109" s="7">
        <f t="shared" si="24"/>
        <v>3</v>
      </c>
      <c r="Q109" s="7">
        <f t="shared" si="24"/>
        <v>2</v>
      </c>
      <c r="S109" s="20" t="s">
        <v>129</v>
      </c>
      <c r="T109" s="32">
        <f t="shared" si="19"/>
        <v>3.6</v>
      </c>
      <c r="U109" s="32">
        <f t="shared" si="20"/>
        <v>1.9198214202665531</v>
      </c>
      <c r="V109" s="12">
        <f t="shared" si="21"/>
        <v>3</v>
      </c>
    </row>
    <row r="110" spans="1:22" x14ac:dyDescent="0.25">
      <c r="B110" s="20" t="s">
        <v>125</v>
      </c>
      <c r="C110" s="7">
        <f t="shared" ref="C110:Q110" si="25">SUM(C59,C86,C90,C93)</f>
        <v>9</v>
      </c>
      <c r="D110" s="7">
        <f t="shared" si="25"/>
        <v>12</v>
      </c>
      <c r="E110" s="7">
        <f t="shared" si="25"/>
        <v>10</v>
      </c>
      <c r="F110" s="7">
        <f t="shared" si="25"/>
        <v>8</v>
      </c>
      <c r="G110" s="7">
        <f t="shared" si="25"/>
        <v>7</v>
      </c>
      <c r="H110" s="7">
        <f t="shared" si="25"/>
        <v>12</v>
      </c>
      <c r="I110" s="7">
        <f t="shared" si="25"/>
        <v>12</v>
      </c>
      <c r="J110" s="7">
        <f t="shared" si="25"/>
        <v>12</v>
      </c>
      <c r="K110" s="7">
        <f t="shared" si="25"/>
        <v>7</v>
      </c>
      <c r="L110" s="7">
        <f t="shared" si="25"/>
        <v>8</v>
      </c>
      <c r="M110" s="7">
        <f t="shared" si="25"/>
        <v>9</v>
      </c>
      <c r="N110" s="7">
        <f t="shared" si="25"/>
        <v>9</v>
      </c>
      <c r="O110" s="7">
        <f t="shared" si="25"/>
        <v>12</v>
      </c>
      <c r="P110" s="7">
        <f t="shared" si="25"/>
        <v>10</v>
      </c>
      <c r="Q110" s="7">
        <f t="shared" si="25"/>
        <v>12</v>
      </c>
      <c r="S110" s="20" t="s">
        <v>125</v>
      </c>
      <c r="T110" s="32">
        <f t="shared" si="19"/>
        <v>9.9333333333333336</v>
      </c>
      <c r="U110" s="32">
        <f t="shared" si="20"/>
        <v>1.9444671200491885</v>
      </c>
      <c r="V110" s="12">
        <f t="shared" si="21"/>
        <v>10</v>
      </c>
    </row>
    <row r="111" spans="1:22" x14ac:dyDescent="0.25">
      <c r="B111" s="20" t="s">
        <v>148</v>
      </c>
      <c r="C111" s="7">
        <f t="shared" ref="C111:Q111" si="26">SUM(C50,C53,C63,C95)</f>
        <v>10</v>
      </c>
      <c r="D111" s="7">
        <f t="shared" si="26"/>
        <v>8</v>
      </c>
      <c r="E111" s="7">
        <f t="shared" si="26"/>
        <v>5</v>
      </c>
      <c r="F111" s="7">
        <f t="shared" si="26"/>
        <v>3</v>
      </c>
      <c r="G111" s="7">
        <f t="shared" si="26"/>
        <v>4</v>
      </c>
      <c r="H111" s="7">
        <f t="shared" si="26"/>
        <v>17</v>
      </c>
      <c r="I111" s="7">
        <f t="shared" si="26"/>
        <v>7</v>
      </c>
      <c r="J111" s="7">
        <f t="shared" si="26"/>
        <v>4</v>
      </c>
      <c r="K111" s="7">
        <f t="shared" si="26"/>
        <v>6</v>
      </c>
      <c r="L111" s="7">
        <f t="shared" si="26"/>
        <v>5</v>
      </c>
      <c r="M111" s="7">
        <f t="shared" si="26"/>
        <v>4</v>
      </c>
      <c r="N111" s="7">
        <f t="shared" si="26"/>
        <v>3</v>
      </c>
      <c r="O111" s="7">
        <f t="shared" si="26"/>
        <v>5</v>
      </c>
      <c r="P111" s="7">
        <f t="shared" si="26"/>
        <v>5</v>
      </c>
      <c r="Q111" s="7">
        <f t="shared" si="26"/>
        <v>3</v>
      </c>
      <c r="S111" s="20" t="s">
        <v>124</v>
      </c>
      <c r="T111" s="32">
        <f t="shared" si="19"/>
        <v>5.9333333333333336</v>
      </c>
      <c r="U111" s="32">
        <f t="shared" si="20"/>
        <v>3.6344908597386518</v>
      </c>
      <c r="V111" s="12">
        <f t="shared" si="21"/>
        <v>5</v>
      </c>
    </row>
  </sheetData>
  <mergeCells count="12">
    <mergeCell ref="A98:A101"/>
    <mergeCell ref="T2:T3"/>
    <mergeCell ref="U2:U3"/>
    <mergeCell ref="V2:V3"/>
    <mergeCell ref="A3:B3"/>
    <mergeCell ref="A8:B8"/>
    <mergeCell ref="A15:B15"/>
    <mergeCell ref="A20:A23"/>
    <mergeCell ref="A35:A36"/>
    <mergeCell ref="A58:B58"/>
    <mergeCell ref="A85:B85"/>
    <mergeCell ref="A92:B92"/>
  </mergeCells>
  <conditionalFormatting sqref="C5:C7">
    <cfRule type="containsBlanks" dxfId="0" priority="1">
      <formula>LEN(TRIM(C5))=0</formula>
    </cfRule>
  </conditionalFormatting>
  <hyperlinks>
    <hyperlink ref="E2" r:id="rId1" xr:uid="{26F71935-F269-4BCA-81AF-D5A81F716E62}"/>
    <hyperlink ref="G2" r:id="rId2" xr:uid="{8AFAED42-333B-482E-929E-639E24B82AC1}"/>
    <hyperlink ref="I2" r:id="rId3" xr:uid="{9E49302C-90DE-49AA-8588-074384E46AB4}"/>
    <hyperlink ref="K2" r:id="rId4" xr:uid="{1C37611B-AB7B-434C-A79C-D0CA08516732}"/>
    <hyperlink ref="M2" r:id="rId5" xr:uid="{D493C776-ACEF-42C7-A1DA-FAAC1CC44EFA}"/>
    <hyperlink ref="O2" r:id="rId6" xr:uid="{AC362D27-C3BA-4871-A74D-BF2B21AAEC1E}"/>
    <hyperlink ref="P2" r:id="rId7" xr:uid="{B6C30D2A-BB0D-487F-AA97-DC5CCC1F07CD}"/>
    <hyperlink ref="N2" r:id="rId8" xr:uid="{B9048480-F7F8-45D9-9067-E1CD809D0622}"/>
    <hyperlink ref="L2" r:id="rId9" xr:uid="{DFD757AF-9E14-4DE6-BED5-3D12E393EA51}"/>
    <hyperlink ref="J2" r:id="rId10" xr:uid="{D9D4E18F-2799-4570-A07E-49736B722447}"/>
    <hyperlink ref="Q2" r:id="rId11" xr:uid="{DEF49BF6-63A4-44A9-8548-05DDF89A9D0E}"/>
    <hyperlink ref="H2" r:id="rId12" xr:uid="{0022F541-AD98-405D-B253-E4772A6B8F9C}"/>
    <hyperlink ref="F2" r:id="rId13" xr:uid="{D183CA86-4DDA-479E-BD44-71B309A91329}"/>
    <hyperlink ref="D2" r:id="rId14" xr:uid="{A7586136-5FF0-48E8-8709-5FC0D8013BB9}"/>
    <hyperlink ref="C2" r:id="rId15" xr:uid="{3806F1A9-A445-4E6C-9674-D6F03B4DB29A}"/>
  </hyperlinks>
  <pageMargins left="0.7" right="0.7" top="0.75" bottom="0.75" header="0.3" footer="0.3"/>
  <pageSetup orientation="portrait" r:id="rId16"/>
  <extLst>
    <ext xmlns:x14="http://schemas.microsoft.com/office/spreadsheetml/2009/9/main" uri="{CCE6A557-97BC-4b89-ADB6-D9C93CAAB3DF}">
      <x14:dataValidations xmlns:xm="http://schemas.microsoft.com/office/excel/2006/main" count="12">
        <x14:dataValidation type="list" allowBlank="1" showInputMessage="1" showErrorMessage="1" xr:uid="{5161BD1C-7B62-4843-8513-C563821E8E62}">
          <x14:formula1>
            <xm:f>Options!$A$37:$A$39</xm:f>
          </x14:formula1>
          <xm:sqref>C57:Q57</xm:sqref>
        </x14:dataValidation>
        <x14:dataValidation type="list" allowBlank="1" showInputMessage="1" showErrorMessage="1" xr:uid="{41136F0F-A82F-4449-B986-AF9926CCF355}">
          <x14:formula1>
            <xm:f>Options!$A$19:$A$23</xm:f>
          </x14:formula1>
          <xm:sqref>C34:Q34</xm:sqref>
        </x14:dataValidation>
        <x14:dataValidation type="list" allowBlank="1" showInputMessage="1" showErrorMessage="1" xr:uid="{7875F992-F796-4C79-98C5-EF710C3D934F}">
          <x14:formula1>
            <xm:f>Options!$A$11:$A$16</xm:f>
          </x14:formula1>
          <xm:sqref>C30:Q30</xm:sqref>
        </x14:dataValidation>
        <x14:dataValidation type="list" allowBlank="1" showInputMessage="1" showErrorMessage="1" xr:uid="{7CED3E8B-C575-408E-951E-9D7C13617DD5}">
          <x14:formula1>
            <xm:f>Options!$A$57:$A$59</xm:f>
          </x14:formula1>
          <xm:sqref>C97:Q97</xm:sqref>
        </x14:dataValidation>
        <x14:dataValidation type="list" allowBlank="1" showInputMessage="1" showErrorMessage="1" xr:uid="{595C23BF-6794-4EA5-9F94-F27314508900}">
          <x14:formula1>
            <xm:f>Options!$A$52:$A$54</xm:f>
          </x14:formula1>
          <xm:sqref>C72:Q72</xm:sqref>
        </x14:dataValidation>
        <x14:dataValidation type="list" allowBlank="1" showInputMessage="1" showErrorMessage="1" xr:uid="{9FA9D6DA-22E9-4165-9DE7-3C1C8E5D5437}">
          <x14:formula1>
            <xm:f>Options!$A$47:$A$49</xm:f>
          </x14:formula1>
          <xm:sqref>C70:Q70</xm:sqref>
        </x14:dataValidation>
        <x14:dataValidation type="list" allowBlank="1" showInputMessage="1" showErrorMessage="1" xr:uid="{623A0A22-8735-46E4-A367-E79EF2F2E5C3}">
          <x14:formula1>
            <xm:f>Options!$A$42:$A$44</xm:f>
          </x14:formula1>
          <xm:sqref>C68:Q68</xm:sqref>
        </x14:dataValidation>
        <x14:dataValidation type="list" allowBlank="1" showInputMessage="1" showErrorMessage="1" xr:uid="{6F3A7587-C13C-449E-85BE-C6F936F807D1}">
          <x14:formula1>
            <xm:f>Options!$A$32:$A$34</xm:f>
          </x14:formula1>
          <xm:sqref>C40:Q40</xm:sqref>
        </x14:dataValidation>
        <x14:dataValidation type="list" allowBlank="1" showInputMessage="1" showErrorMessage="1" xr:uid="{23229B60-233C-4DE4-A473-C853B214FABA}">
          <x14:formula1>
            <xm:f>Options!$A$26:$A$29</xm:f>
          </x14:formula1>
          <xm:sqref>C39:Q39</xm:sqref>
        </x14:dataValidation>
        <x14:dataValidation type="list" allowBlank="1" showInputMessage="1" showErrorMessage="1" xr:uid="{66DB6D14-9C9C-419F-AC2F-66DF8ED6DE4C}">
          <x14:formula1>
            <xm:f>Options!$A$2:$A$4</xm:f>
          </x14:formula1>
          <xm:sqref>C35:Q37 C19:Q19</xm:sqref>
        </x14:dataValidation>
        <x14:dataValidation type="list" allowBlank="1" showInputMessage="1" showErrorMessage="1" xr:uid="{4BBE30E0-329D-4F70-898E-CFBC98BB921E}">
          <x14:formula1>
            <xm:f>Options!$A$7:$A$8</xm:f>
          </x14:formula1>
          <xm:sqref>C17:Q17</xm:sqref>
        </x14:dataValidation>
        <x14:dataValidation type="list" allowBlank="1" showInputMessage="1" showErrorMessage="1" xr:uid="{0CAEF3A3-2F01-4A65-8275-929E8CFACC05}">
          <x14:formula1>
            <xm:f>Options!$A$2:$A$3</xm:f>
          </x14:formula1>
          <xm:sqref>C54:Q56 C98:Q101 C96:Q96 C94:Q94 C91:Q91 C89:Q89 C87:Q87 C84:Q84 C81:Q82 C74:Q79 C69:Q69 C64:Q66 C60:Q62 C32:Q33 C51:Q52 C47:Q49 C43:Q45 C41:Q41 C18:Q18 C20:Q23 C25:Q27 C13:Q14 C10:Q11 C29:Q29</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04234-3572-45F5-B1AD-5C5EA69FD15A}">
  <dimension ref="A1:B61"/>
  <sheetViews>
    <sheetView workbookViewId="0">
      <selection activeCell="C26" sqref="C26"/>
    </sheetView>
  </sheetViews>
  <sheetFormatPr defaultRowHeight="15" x14ac:dyDescent="0.25"/>
  <cols>
    <col min="1" max="1" width="62" style="2" customWidth="1"/>
    <col min="2" max="2" width="13.7109375" style="24" customWidth="1"/>
  </cols>
  <sheetData>
    <row r="1" spans="1:2" x14ac:dyDescent="0.25">
      <c r="A1" s="17" t="s">
        <v>21</v>
      </c>
    </row>
    <row r="2" spans="1:2" x14ac:dyDescent="0.25">
      <c r="A2" s="2" t="s">
        <v>37</v>
      </c>
    </row>
    <row r="3" spans="1:2" x14ac:dyDescent="0.25">
      <c r="A3" s="2" t="s">
        <v>38</v>
      </c>
    </row>
    <row r="4" spans="1:2" x14ac:dyDescent="0.25">
      <c r="A4" s="2" t="s">
        <v>39</v>
      </c>
    </row>
    <row r="6" spans="1:2" x14ac:dyDescent="0.25">
      <c r="A6" s="17" t="s">
        <v>14</v>
      </c>
      <c r="B6" s="25"/>
    </row>
    <row r="7" spans="1:2" x14ac:dyDescent="0.25">
      <c r="A7" s="2" t="s">
        <v>16</v>
      </c>
    </row>
    <row r="8" spans="1:2" x14ac:dyDescent="0.25">
      <c r="A8" s="2" t="s">
        <v>17</v>
      </c>
    </row>
    <row r="10" spans="1:2" x14ac:dyDescent="0.25">
      <c r="A10" s="17" t="s">
        <v>164</v>
      </c>
      <c r="B10" s="26" t="s">
        <v>15</v>
      </c>
    </row>
    <row r="11" spans="1:2" x14ac:dyDescent="0.25">
      <c r="A11" s="2" t="s">
        <v>25</v>
      </c>
      <c r="B11" s="24">
        <v>0</v>
      </c>
    </row>
    <row r="12" spans="1:2" x14ac:dyDescent="0.25">
      <c r="A12" s="2" t="s">
        <v>137</v>
      </c>
      <c r="B12" s="24">
        <v>1</v>
      </c>
    </row>
    <row r="13" spans="1:2" x14ac:dyDescent="0.25">
      <c r="A13" s="2" t="s">
        <v>138</v>
      </c>
      <c r="B13" s="24">
        <v>2</v>
      </c>
    </row>
    <row r="14" spans="1:2" x14ac:dyDescent="0.25">
      <c r="A14" s="2" t="s">
        <v>139</v>
      </c>
      <c r="B14" s="24">
        <v>2</v>
      </c>
    </row>
    <row r="15" spans="1:2" x14ac:dyDescent="0.25">
      <c r="A15" s="2" t="s">
        <v>140</v>
      </c>
      <c r="B15" s="24">
        <v>4</v>
      </c>
    </row>
    <row r="16" spans="1:2" ht="16.899999999999999" customHeight="1" x14ac:dyDescent="0.25">
      <c r="A16" s="2" t="s">
        <v>165</v>
      </c>
      <c r="B16" s="24">
        <v>4</v>
      </c>
    </row>
    <row r="18" spans="1:2" x14ac:dyDescent="0.25">
      <c r="A18" s="17" t="s">
        <v>31</v>
      </c>
      <c r="B18" s="26" t="s">
        <v>15</v>
      </c>
    </row>
    <row r="19" spans="1:2" x14ac:dyDescent="0.25">
      <c r="A19" s="2" t="s">
        <v>25</v>
      </c>
      <c r="B19" s="24">
        <v>0</v>
      </c>
    </row>
    <row r="20" spans="1:2" ht="30" x14ac:dyDescent="0.25">
      <c r="A20" s="2" t="s">
        <v>32</v>
      </c>
      <c r="B20" s="24">
        <v>0</v>
      </c>
    </row>
    <row r="21" spans="1:2" x14ac:dyDescent="0.25">
      <c r="A21" s="2" t="s">
        <v>33</v>
      </c>
      <c r="B21" s="24">
        <v>1</v>
      </c>
    </row>
    <row r="22" spans="1:2" ht="45" x14ac:dyDescent="0.25">
      <c r="A22" s="2" t="s">
        <v>34</v>
      </c>
      <c r="B22" s="24">
        <v>2</v>
      </c>
    </row>
    <row r="23" spans="1:2" x14ac:dyDescent="0.25">
      <c r="A23" s="2" t="s">
        <v>22</v>
      </c>
      <c r="B23" s="24">
        <v>2</v>
      </c>
    </row>
    <row r="25" spans="1:2" x14ac:dyDescent="0.25">
      <c r="A25" s="17" t="s">
        <v>45</v>
      </c>
      <c r="B25" s="26" t="s">
        <v>15</v>
      </c>
    </row>
    <row r="26" spans="1:2" x14ac:dyDescent="0.25">
      <c r="A26" s="2" t="s">
        <v>25</v>
      </c>
      <c r="B26" s="24">
        <v>0</v>
      </c>
    </row>
    <row r="27" spans="1:2" x14ac:dyDescent="0.25">
      <c r="A27" s="2" t="s">
        <v>46</v>
      </c>
      <c r="B27" s="24">
        <v>1</v>
      </c>
    </row>
    <row r="28" spans="1:2" ht="30" x14ac:dyDescent="0.25">
      <c r="A28" s="2" t="s">
        <v>47</v>
      </c>
      <c r="B28" s="24">
        <v>2</v>
      </c>
    </row>
    <row r="29" spans="1:2" ht="30" x14ac:dyDescent="0.25">
      <c r="A29" s="2" t="s">
        <v>48</v>
      </c>
      <c r="B29" s="24">
        <v>2</v>
      </c>
    </row>
    <row r="31" spans="1:2" x14ac:dyDescent="0.25">
      <c r="A31" s="17" t="s">
        <v>49</v>
      </c>
      <c r="B31" s="26" t="s">
        <v>15</v>
      </c>
    </row>
    <row r="32" spans="1:2" ht="30" x14ac:dyDescent="0.25">
      <c r="A32" s="2" t="s">
        <v>50</v>
      </c>
      <c r="B32" s="24">
        <v>1</v>
      </c>
    </row>
    <row r="33" spans="1:2" x14ac:dyDescent="0.25">
      <c r="A33" s="2" t="s">
        <v>51</v>
      </c>
      <c r="B33" s="24">
        <v>2</v>
      </c>
    </row>
    <row r="34" spans="1:2" ht="30" x14ac:dyDescent="0.25">
      <c r="A34" s="2" t="s">
        <v>52</v>
      </c>
      <c r="B34" s="24">
        <v>3</v>
      </c>
    </row>
    <row r="36" spans="1:2" x14ac:dyDescent="0.25">
      <c r="A36" s="17" t="s">
        <v>143</v>
      </c>
      <c r="B36" s="26" t="s">
        <v>15</v>
      </c>
    </row>
    <row r="37" spans="1:2" x14ac:dyDescent="0.25">
      <c r="A37" s="2" t="s">
        <v>25</v>
      </c>
      <c r="B37" s="24">
        <v>0</v>
      </c>
    </row>
    <row r="38" spans="1:2" ht="30" x14ac:dyDescent="0.25">
      <c r="A38" s="2" t="s">
        <v>144</v>
      </c>
      <c r="B38" s="24">
        <v>1</v>
      </c>
    </row>
    <row r="39" spans="1:2" ht="30" x14ac:dyDescent="0.25">
      <c r="A39" s="2" t="s">
        <v>145</v>
      </c>
      <c r="B39" s="24">
        <v>2</v>
      </c>
    </row>
    <row r="41" spans="1:2" x14ac:dyDescent="0.25">
      <c r="A41" s="17" t="s">
        <v>79</v>
      </c>
      <c r="B41" s="26" t="s">
        <v>15</v>
      </c>
    </row>
    <row r="42" spans="1:2" x14ac:dyDescent="0.25">
      <c r="A42" s="2" t="s">
        <v>25</v>
      </c>
      <c r="B42" s="24">
        <v>0</v>
      </c>
    </row>
    <row r="43" spans="1:2" x14ac:dyDescent="0.25">
      <c r="A43" s="2" t="s">
        <v>84</v>
      </c>
      <c r="B43" s="24">
        <v>1</v>
      </c>
    </row>
    <row r="44" spans="1:2" ht="30" x14ac:dyDescent="0.25">
      <c r="A44" s="2" t="s">
        <v>85</v>
      </c>
      <c r="B44" s="24">
        <v>2</v>
      </c>
    </row>
    <row r="46" spans="1:2" x14ac:dyDescent="0.25">
      <c r="A46" s="17" t="s">
        <v>81</v>
      </c>
      <c r="B46" s="26" t="s">
        <v>15</v>
      </c>
    </row>
    <row r="47" spans="1:2" x14ac:dyDescent="0.25">
      <c r="A47" s="2" t="s">
        <v>25</v>
      </c>
      <c r="B47" s="24">
        <v>0</v>
      </c>
    </row>
    <row r="48" spans="1:2" ht="30" x14ac:dyDescent="0.25">
      <c r="A48" s="2" t="s">
        <v>83</v>
      </c>
      <c r="B48" s="24">
        <v>1</v>
      </c>
    </row>
    <row r="49" spans="1:2" x14ac:dyDescent="0.25">
      <c r="A49" s="2" t="s">
        <v>82</v>
      </c>
      <c r="B49" s="24">
        <v>2</v>
      </c>
    </row>
    <row r="51" spans="1:2" x14ac:dyDescent="0.25">
      <c r="A51" s="17" t="s">
        <v>88</v>
      </c>
      <c r="B51" s="26" t="s">
        <v>15</v>
      </c>
    </row>
    <row r="52" spans="1:2" x14ac:dyDescent="0.25">
      <c r="A52" s="2" t="s">
        <v>25</v>
      </c>
      <c r="B52" s="24">
        <v>0</v>
      </c>
    </row>
    <row r="53" spans="1:2" x14ac:dyDescent="0.25">
      <c r="A53" s="2" t="s">
        <v>93</v>
      </c>
      <c r="B53" s="24">
        <v>2</v>
      </c>
    </row>
    <row r="54" spans="1:2" x14ac:dyDescent="0.25">
      <c r="A54" s="2" t="s">
        <v>89</v>
      </c>
      <c r="B54" s="24">
        <v>5</v>
      </c>
    </row>
    <row r="56" spans="1:2" x14ac:dyDescent="0.25">
      <c r="A56" s="17" t="s">
        <v>116</v>
      </c>
      <c r="B56" s="26" t="s">
        <v>15</v>
      </c>
    </row>
    <row r="57" spans="1:2" x14ac:dyDescent="0.25">
      <c r="A57" s="2" t="s">
        <v>120</v>
      </c>
      <c r="B57" s="24">
        <v>0</v>
      </c>
    </row>
    <row r="58" spans="1:2" x14ac:dyDescent="0.25">
      <c r="A58" s="2" t="s">
        <v>117</v>
      </c>
      <c r="B58" s="24">
        <v>1</v>
      </c>
    </row>
    <row r="59" spans="1:2" x14ac:dyDescent="0.25">
      <c r="A59" s="2" t="s">
        <v>119</v>
      </c>
      <c r="B59" s="24">
        <v>4</v>
      </c>
    </row>
    <row r="61" spans="1:2" x14ac:dyDescent="0.25">
      <c r="A61" s="17"/>
      <c r="B61" s="2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Consensus (Fig 2, Sup Fig 1)</vt:lpstr>
      <vt:lpstr>Abs diff in metrics (Figure 3)</vt:lpstr>
      <vt:lpstr>Consensus items (Sup Fig 2)</vt:lpstr>
      <vt:lpstr>Abs diff by quality (Sup Fig 3)</vt:lpstr>
      <vt:lpstr>Rater 1</vt:lpstr>
      <vt:lpstr>Rater 2</vt:lpstr>
      <vt:lpstr>Op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thro</dc:creator>
  <cp:lastModifiedBy>Jethro Kwong</cp:lastModifiedBy>
  <dcterms:created xsi:type="dcterms:W3CDTF">2022-10-06T16:55:22Z</dcterms:created>
  <dcterms:modified xsi:type="dcterms:W3CDTF">2024-02-14T05:15:56Z</dcterms:modified>
</cp:coreProperties>
</file>